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9" uniqueCount="108">
  <si>
    <t xml:space="preserve">Characteristics</t>
  </si>
  <si>
    <t xml:space="preserve">Kinematics</t>
  </si>
  <si>
    <t xml:space="preserve">EMG LES</t>
  </si>
  <si>
    <t xml:space="preserve">EMG GM</t>
  </si>
  <si>
    <t xml:space="preserve">EMG BF</t>
  </si>
  <si>
    <t xml:space="preserve">EMG RF</t>
  </si>
  <si>
    <t xml:space="preserve">EMG VLO</t>
  </si>
  <si>
    <t xml:space="preserve">EMG VMO</t>
  </si>
  <si>
    <t xml:space="preserve">Subjects</t>
  </si>
  <si>
    <t xml:space="preserve">Age</t>
  </si>
  <si>
    <t xml:space="preserve">Training experience</t>
  </si>
  <si>
    <t xml:space="preserve">Body mass</t>
  </si>
  <si>
    <t xml:space="preserve">Height</t>
  </si>
  <si>
    <t xml:space="preserve">BMI</t>
  </si>
  <si>
    <t xml:space="preserve">1RM HBBS</t>
  </si>
  <si>
    <t xml:space="preserve">1RM LBBS</t>
  </si>
  <si>
    <t xml:space="preserve">1RM HBBS/BM</t>
  </si>
  <si>
    <t xml:space="preserve">1RM LBBS/BM</t>
  </si>
  <si>
    <t xml:space="preserve">HBBS_60%1RM_AFE_left</t>
  </si>
  <si>
    <t xml:space="preserve">HBBS_60%1RM_AFE_right</t>
  </si>
  <si>
    <t xml:space="preserve">HBBS_65%1RM_AFE_left</t>
  </si>
  <si>
    <t xml:space="preserve">HBBS_65%1RM_AFE_right</t>
  </si>
  <si>
    <t xml:space="preserve">HBBS_70%1RM_AFE_left</t>
  </si>
  <si>
    <t xml:space="preserve">HBBS_70%1RM_AFE_right</t>
  </si>
  <si>
    <t xml:space="preserve">LBBS_60%1RM_AFE_left</t>
  </si>
  <si>
    <t xml:space="preserve">LBBS_60%1RM_AFE_right</t>
  </si>
  <si>
    <t xml:space="preserve">LBBS_65%1RM_AFE_left</t>
  </si>
  <si>
    <t xml:space="preserve">LBBS_65%1RM_AFE_right</t>
  </si>
  <si>
    <t xml:space="preserve">LBBS_70%1RM_AFE_left</t>
  </si>
  <si>
    <t xml:space="preserve">LBBS_70%1RM_AFE_right</t>
  </si>
  <si>
    <t xml:space="preserve">HBBS_60%1RM_KFE_left</t>
  </si>
  <si>
    <t xml:space="preserve">HBBS_60%1RM_KFE_right</t>
  </si>
  <si>
    <t xml:space="preserve">HBBS_65%1RM_KFE_left</t>
  </si>
  <si>
    <t xml:space="preserve">HBBS_65%1RM_KFE_right</t>
  </si>
  <si>
    <t xml:space="preserve">HBBS_70%1RM_KFE_left</t>
  </si>
  <si>
    <t xml:space="preserve">HBBS_70%1RM_KFE_right</t>
  </si>
  <si>
    <t xml:space="preserve">LBBS_60%1RM_KFE_left</t>
  </si>
  <si>
    <t xml:space="preserve">LBBS_60%1RM_KFE_right</t>
  </si>
  <si>
    <t xml:space="preserve">LBBS_65%1RM_KFE_left</t>
  </si>
  <si>
    <t xml:space="preserve">LBBS_65%1RM_KFE_right</t>
  </si>
  <si>
    <t xml:space="preserve">LBBS_70%1RM_KFE_left</t>
  </si>
  <si>
    <t xml:space="preserve">LBBS_70%1RM_KFE_right</t>
  </si>
  <si>
    <t xml:space="preserve">HBBS_60%1RM_HFE_left</t>
  </si>
  <si>
    <t xml:space="preserve">HBBS_60%1RM_HFE_right</t>
  </si>
  <si>
    <t xml:space="preserve">HBBS_65%1RM_HFE_left</t>
  </si>
  <si>
    <t xml:space="preserve">HBBS_65%1RM_HFE_right</t>
  </si>
  <si>
    <t xml:space="preserve">HBBS_70%1RM_HFE_left</t>
  </si>
  <si>
    <t xml:space="preserve">HBBS_70%1RM_HFE_right</t>
  </si>
  <si>
    <t xml:space="preserve">LBBS_60%1RM_HFE_left</t>
  </si>
  <si>
    <t xml:space="preserve">LBBS_60%1RM_HFE_right</t>
  </si>
  <si>
    <t xml:space="preserve">LBBS_65%1RM_HFE_left</t>
  </si>
  <si>
    <t xml:space="preserve">LBBS_65%1RM_HFE_right</t>
  </si>
  <si>
    <t xml:space="preserve">LBBS_70%1RM_HFE_left</t>
  </si>
  <si>
    <t xml:space="preserve">LBBS_70%1RM_HFE_right</t>
  </si>
  <si>
    <t xml:space="preserve">HBBS_60%1RM_PT_left</t>
  </si>
  <si>
    <t xml:space="preserve">HBBS_60%1RM_PT_right</t>
  </si>
  <si>
    <t xml:space="preserve">HBBS_65%1RM_PT_left</t>
  </si>
  <si>
    <t xml:space="preserve">HBBS_65%1RM_PT_right</t>
  </si>
  <si>
    <t xml:space="preserve">HBBS_70%1RM_HPT_left</t>
  </si>
  <si>
    <t xml:space="preserve">HBBS_70%1RM_PT_right</t>
  </si>
  <si>
    <t xml:space="preserve">LBBS_60%1RM_PT_left</t>
  </si>
  <si>
    <t xml:space="preserve">LBBS_60%1RM_PT_right</t>
  </si>
  <si>
    <t xml:space="preserve">LBBS_65%1RM_PT_left</t>
  </si>
  <si>
    <t xml:space="preserve">LBBS_65%1RM_PT_right</t>
  </si>
  <si>
    <t xml:space="preserve">LBBS_70%1RM_PT_left</t>
  </si>
  <si>
    <t xml:space="preserve">LBBS_70%1RM_PT_right</t>
  </si>
  <si>
    <t xml:space="preserve">HBBS_60%1RM_DEPTH</t>
  </si>
  <si>
    <t xml:space="preserve">HBBS_65%1RM_DEPTH</t>
  </si>
  <si>
    <t xml:space="preserve">HBBS_70%1RM_DEPTH</t>
  </si>
  <si>
    <t xml:space="preserve">LBBS_60%1RM_DEPTH</t>
  </si>
  <si>
    <t xml:space="preserve">LBBS_65%1RM_DEPTH</t>
  </si>
  <si>
    <t xml:space="preserve">LBBS_70%1RM_DEPTH</t>
  </si>
  <si>
    <t xml:space="preserve">HBBS_60%1RM_LES_ecc_left</t>
  </si>
  <si>
    <t xml:space="preserve">HBBS_60%1RM_LES_ecc_right</t>
  </si>
  <si>
    <t xml:space="preserve">HBBS_60%1RM_LES_con_left</t>
  </si>
  <si>
    <t xml:space="preserve">HBBS_60%1RM_LES_con_right</t>
  </si>
  <si>
    <t xml:space="preserve">LBBS_60%1RM_LES_ecc_left</t>
  </si>
  <si>
    <t xml:space="preserve">LBBS_60%1RM_LES_ecc_right</t>
  </si>
  <si>
    <t xml:space="preserve">LBBS_60%1RM_LES_con_left</t>
  </si>
  <si>
    <t xml:space="preserve">LBBS_60%1RM_LES_con_right</t>
  </si>
  <si>
    <t xml:space="preserve">HBBS_65%1RM_LES_ecc_left</t>
  </si>
  <si>
    <t xml:space="preserve">HBBS_65%1RM_LES_ecc_right</t>
  </si>
  <si>
    <t xml:space="preserve">HBBS_65%1RM_LES_con_left</t>
  </si>
  <si>
    <t xml:space="preserve">HBBS_65%1RM_LES_con_right</t>
  </si>
  <si>
    <t xml:space="preserve">LBBS_65%1RM_LES_ecc_left</t>
  </si>
  <si>
    <t xml:space="preserve">LBBS_65%1RM_LES_ecc_right</t>
  </si>
  <si>
    <t xml:space="preserve">LBBS_65%1RM_LES_con_left</t>
  </si>
  <si>
    <t xml:space="preserve">LBBS_65%1RM_LES_con_right</t>
  </si>
  <si>
    <t xml:space="preserve">HBBS_70%1RM_LES_ecc_left</t>
  </si>
  <si>
    <t xml:space="preserve">HBBS_70%1RM_LES_ecc_right</t>
  </si>
  <si>
    <t xml:space="preserve">HBBS_70%1RM_LES_con_left</t>
  </si>
  <si>
    <t xml:space="preserve">HBBS_70%1RM_LES_con_right</t>
  </si>
  <si>
    <t xml:space="preserve">LBBS_70%1RM_LES_ecc_left</t>
  </si>
  <si>
    <t xml:space="preserve">LBBS_70%1RM_LES_ecc_right</t>
  </si>
  <si>
    <t xml:space="preserve">LBBS_70%1RM_LES_con_left</t>
  </si>
  <si>
    <t xml:space="preserve">LBBS_70%1RM_LES_con_right</t>
  </si>
  <si>
    <t xml:space="preserve">S01</t>
  </si>
  <si>
    <t xml:space="preserve">S02</t>
  </si>
  <si>
    <t xml:space="preserve">S03</t>
  </si>
  <si>
    <t xml:space="preserve">S04</t>
  </si>
  <si>
    <t xml:space="preserve">S05</t>
  </si>
  <si>
    <t xml:space="preserve">S06</t>
  </si>
  <si>
    <t xml:space="preserve">S07</t>
  </si>
  <si>
    <t xml:space="preserve">S08</t>
  </si>
  <si>
    <t xml:space="preserve">S09</t>
  </si>
  <si>
    <t xml:space="preserve">S10</t>
  </si>
  <si>
    <t xml:space="preserve">S11</t>
  </si>
  <si>
    <t xml:space="preserve">S1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7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  <charset val="238"/>
    </font>
    <font>
      <sz val="9"/>
      <name val="Arial"/>
      <family val="0"/>
      <charset val="238"/>
    </font>
    <font>
      <sz val="9"/>
      <color rgb="FF000000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6" fontId="6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_EMG FREE PRE + HB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N33"/>
  <sheetViews>
    <sheetView showFormulas="false" showGridLines="true" showRowColHeaders="true" showZeros="true" rightToLeft="false" tabSelected="true" showOutlineSymbols="true" defaultGridColor="true" view="normal" topLeftCell="FE1" colorId="64" zoomScale="100" zoomScaleNormal="100" zoomScalePageLayoutView="100" workbookViewId="0">
      <selection pane="topLeft" activeCell="BS46" activeCellId="0" sqref="BS46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7.85"/>
    <col collapsed="false" customWidth="true" hidden="false" outlineLevel="0" max="4" min="4" style="0" width="11.13"/>
    <col collapsed="false" customWidth="true" hidden="false" outlineLevel="0" max="9" min="9" style="0" width="12.85"/>
    <col collapsed="false" customWidth="true" hidden="false" outlineLevel="0" max="10" min="10" style="0" width="12.56"/>
    <col collapsed="false" customWidth="true" hidden="false" outlineLevel="0" max="66" min="66" style="0" width="8.85"/>
    <col collapsed="false" customWidth="true" hidden="false" outlineLevel="0" max="67" min="67" style="0" width="10.85"/>
  </cols>
  <sheetData>
    <row r="1" customFormat="false" ht="12.75" hidden="false" customHeight="false" outlineLevel="0" collapsed="false">
      <c r="A1" s="1"/>
      <c r="B1" s="1" t="s">
        <v>0</v>
      </c>
      <c r="C1" s="1"/>
      <c r="D1" s="1"/>
      <c r="E1" s="1"/>
      <c r="F1" s="1"/>
      <c r="G1" s="1"/>
      <c r="H1" s="1"/>
      <c r="I1" s="1"/>
      <c r="J1" s="1"/>
      <c r="K1" s="2"/>
      <c r="L1" s="3"/>
      <c r="M1" s="3" t="s">
        <v>1</v>
      </c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P1" s="4"/>
      <c r="BQ1" s="4" t="s">
        <v>2</v>
      </c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P1" s="4"/>
      <c r="CQ1" s="4" t="s">
        <v>3</v>
      </c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P1" s="4"/>
      <c r="DQ1" s="4" t="s">
        <v>4</v>
      </c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P1" s="4"/>
      <c r="EQ1" s="4" t="s">
        <v>5</v>
      </c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P1" s="4"/>
      <c r="FQ1" s="4" t="s">
        <v>6</v>
      </c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P1" s="4"/>
      <c r="GQ1" s="4" t="s">
        <v>7</v>
      </c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</row>
    <row r="2" customFormat="false" ht="12.75" hidden="false" customHeight="false" outlineLevel="0" collapsed="false">
      <c r="A2" s="1" t="s">
        <v>8</v>
      </c>
      <c r="B2" s="1" t="s">
        <v>9</v>
      </c>
      <c r="C2" s="1" t="s">
        <v>10</v>
      </c>
      <c r="D2" s="1" t="s">
        <v>11</v>
      </c>
      <c r="E2" s="1" t="s">
        <v>12</v>
      </c>
      <c r="F2" s="1" t="s">
        <v>13</v>
      </c>
      <c r="G2" s="5" t="s">
        <v>14</v>
      </c>
      <c r="H2" s="5" t="s">
        <v>15</v>
      </c>
      <c r="I2" s="5" t="s">
        <v>16</v>
      </c>
      <c r="J2" s="5" t="s">
        <v>17</v>
      </c>
      <c r="K2" s="2"/>
      <c r="L2" s="6" t="s">
        <v>8</v>
      </c>
      <c r="M2" s="7" t="s">
        <v>18</v>
      </c>
      <c r="N2" s="7" t="s">
        <v>19</v>
      </c>
      <c r="O2" s="7" t="s">
        <v>20</v>
      </c>
      <c r="P2" s="7" t="s">
        <v>21</v>
      </c>
      <c r="Q2" s="7" t="s">
        <v>22</v>
      </c>
      <c r="R2" s="7" t="s">
        <v>23</v>
      </c>
      <c r="S2" s="7" t="s">
        <v>24</v>
      </c>
      <c r="T2" s="7" t="s">
        <v>25</v>
      </c>
      <c r="U2" s="7" t="s">
        <v>26</v>
      </c>
      <c r="V2" s="7" t="s">
        <v>27</v>
      </c>
      <c r="W2" s="7" t="s">
        <v>28</v>
      </c>
      <c r="X2" s="7" t="s">
        <v>29</v>
      </c>
      <c r="Y2" s="7" t="s">
        <v>30</v>
      </c>
      <c r="Z2" s="7" t="s">
        <v>31</v>
      </c>
      <c r="AA2" s="7" t="s">
        <v>32</v>
      </c>
      <c r="AB2" s="7" t="s">
        <v>33</v>
      </c>
      <c r="AC2" s="7" t="s">
        <v>34</v>
      </c>
      <c r="AD2" s="7" t="s">
        <v>35</v>
      </c>
      <c r="AE2" s="7" t="s">
        <v>36</v>
      </c>
      <c r="AF2" s="7" t="s">
        <v>37</v>
      </c>
      <c r="AG2" s="7" t="s">
        <v>38</v>
      </c>
      <c r="AH2" s="7" t="s">
        <v>39</v>
      </c>
      <c r="AI2" s="7" t="s">
        <v>40</v>
      </c>
      <c r="AJ2" s="7" t="s">
        <v>41</v>
      </c>
      <c r="AK2" s="7" t="s">
        <v>42</v>
      </c>
      <c r="AL2" s="7" t="s">
        <v>43</v>
      </c>
      <c r="AM2" s="7" t="s">
        <v>44</v>
      </c>
      <c r="AN2" s="7" t="s">
        <v>45</v>
      </c>
      <c r="AO2" s="7" t="s">
        <v>46</v>
      </c>
      <c r="AP2" s="7" t="s">
        <v>47</v>
      </c>
      <c r="AQ2" s="7" t="s">
        <v>48</v>
      </c>
      <c r="AR2" s="7" t="s">
        <v>49</v>
      </c>
      <c r="AS2" s="7" t="s">
        <v>50</v>
      </c>
      <c r="AT2" s="7" t="s">
        <v>51</v>
      </c>
      <c r="AU2" s="7" t="s">
        <v>52</v>
      </c>
      <c r="AV2" s="7" t="s">
        <v>53</v>
      </c>
      <c r="AW2" s="7" t="s">
        <v>54</v>
      </c>
      <c r="AX2" s="7" t="s">
        <v>55</v>
      </c>
      <c r="AY2" s="7" t="s">
        <v>56</v>
      </c>
      <c r="AZ2" s="7" t="s">
        <v>57</v>
      </c>
      <c r="BA2" s="7" t="s">
        <v>58</v>
      </c>
      <c r="BB2" s="7" t="s">
        <v>59</v>
      </c>
      <c r="BC2" s="7" t="s">
        <v>60</v>
      </c>
      <c r="BD2" s="7" t="s">
        <v>61</v>
      </c>
      <c r="BE2" s="7" t="s">
        <v>62</v>
      </c>
      <c r="BF2" s="7" t="s">
        <v>63</v>
      </c>
      <c r="BG2" s="7" t="s">
        <v>64</v>
      </c>
      <c r="BH2" s="7" t="s">
        <v>65</v>
      </c>
      <c r="BI2" s="7" t="s">
        <v>66</v>
      </c>
      <c r="BJ2" s="7" t="s">
        <v>67</v>
      </c>
      <c r="BK2" s="7" t="s">
        <v>68</v>
      </c>
      <c r="BL2" s="7" t="s">
        <v>69</v>
      </c>
      <c r="BM2" s="7" t="s">
        <v>70</v>
      </c>
      <c r="BN2" s="7" t="s">
        <v>71</v>
      </c>
      <c r="BP2" s="1" t="s">
        <v>8</v>
      </c>
      <c r="BQ2" s="5" t="s">
        <v>72</v>
      </c>
      <c r="BR2" s="5" t="s">
        <v>73</v>
      </c>
      <c r="BS2" s="5" t="s">
        <v>74</v>
      </c>
      <c r="BT2" s="5" t="s">
        <v>75</v>
      </c>
      <c r="BU2" s="5" t="s">
        <v>76</v>
      </c>
      <c r="BV2" s="5" t="s">
        <v>77</v>
      </c>
      <c r="BW2" s="5" t="s">
        <v>78</v>
      </c>
      <c r="BX2" s="5" t="s">
        <v>79</v>
      </c>
      <c r="BY2" s="5" t="s">
        <v>80</v>
      </c>
      <c r="BZ2" s="5" t="s">
        <v>81</v>
      </c>
      <c r="CA2" s="5" t="s">
        <v>82</v>
      </c>
      <c r="CB2" s="5" t="s">
        <v>83</v>
      </c>
      <c r="CC2" s="5" t="s">
        <v>84</v>
      </c>
      <c r="CD2" s="5" t="s">
        <v>85</v>
      </c>
      <c r="CE2" s="5" t="s">
        <v>86</v>
      </c>
      <c r="CF2" s="5" t="s">
        <v>87</v>
      </c>
      <c r="CG2" s="5" t="s">
        <v>88</v>
      </c>
      <c r="CH2" s="5" t="s">
        <v>89</v>
      </c>
      <c r="CI2" s="5" t="s">
        <v>90</v>
      </c>
      <c r="CJ2" s="5" t="s">
        <v>91</v>
      </c>
      <c r="CK2" s="5" t="s">
        <v>92</v>
      </c>
      <c r="CL2" s="5" t="s">
        <v>93</v>
      </c>
      <c r="CM2" s="5" t="s">
        <v>94</v>
      </c>
      <c r="CN2" s="5" t="s">
        <v>95</v>
      </c>
      <c r="CP2" s="1" t="s">
        <v>8</v>
      </c>
      <c r="CQ2" s="5" t="s">
        <v>72</v>
      </c>
      <c r="CR2" s="5" t="s">
        <v>73</v>
      </c>
      <c r="CS2" s="5" t="s">
        <v>74</v>
      </c>
      <c r="CT2" s="5" t="s">
        <v>75</v>
      </c>
      <c r="CU2" s="5" t="s">
        <v>76</v>
      </c>
      <c r="CV2" s="5" t="s">
        <v>77</v>
      </c>
      <c r="CW2" s="5" t="s">
        <v>78</v>
      </c>
      <c r="CX2" s="5" t="s">
        <v>79</v>
      </c>
      <c r="CY2" s="5" t="s">
        <v>80</v>
      </c>
      <c r="CZ2" s="5" t="s">
        <v>81</v>
      </c>
      <c r="DA2" s="5" t="s">
        <v>82</v>
      </c>
      <c r="DB2" s="5" t="s">
        <v>83</v>
      </c>
      <c r="DC2" s="5" t="s">
        <v>84</v>
      </c>
      <c r="DD2" s="5" t="s">
        <v>85</v>
      </c>
      <c r="DE2" s="5" t="s">
        <v>86</v>
      </c>
      <c r="DF2" s="5" t="s">
        <v>87</v>
      </c>
      <c r="DG2" s="5" t="s">
        <v>88</v>
      </c>
      <c r="DH2" s="5" t="s">
        <v>89</v>
      </c>
      <c r="DI2" s="5" t="s">
        <v>90</v>
      </c>
      <c r="DJ2" s="5" t="s">
        <v>91</v>
      </c>
      <c r="DK2" s="5" t="s">
        <v>92</v>
      </c>
      <c r="DL2" s="5" t="s">
        <v>93</v>
      </c>
      <c r="DM2" s="5" t="s">
        <v>94</v>
      </c>
      <c r="DN2" s="5" t="s">
        <v>95</v>
      </c>
      <c r="DP2" s="1" t="s">
        <v>8</v>
      </c>
      <c r="DQ2" s="5" t="s">
        <v>72</v>
      </c>
      <c r="DR2" s="5" t="s">
        <v>73</v>
      </c>
      <c r="DS2" s="5" t="s">
        <v>74</v>
      </c>
      <c r="DT2" s="5" t="s">
        <v>75</v>
      </c>
      <c r="DU2" s="5" t="s">
        <v>76</v>
      </c>
      <c r="DV2" s="5" t="s">
        <v>77</v>
      </c>
      <c r="DW2" s="5" t="s">
        <v>78</v>
      </c>
      <c r="DX2" s="5" t="s">
        <v>79</v>
      </c>
      <c r="DY2" s="5" t="s">
        <v>80</v>
      </c>
      <c r="DZ2" s="5" t="s">
        <v>81</v>
      </c>
      <c r="EA2" s="5" t="s">
        <v>82</v>
      </c>
      <c r="EB2" s="5" t="s">
        <v>83</v>
      </c>
      <c r="EC2" s="5" t="s">
        <v>84</v>
      </c>
      <c r="ED2" s="5" t="s">
        <v>85</v>
      </c>
      <c r="EE2" s="5" t="s">
        <v>86</v>
      </c>
      <c r="EF2" s="5" t="s">
        <v>87</v>
      </c>
      <c r="EG2" s="5" t="s">
        <v>88</v>
      </c>
      <c r="EH2" s="5" t="s">
        <v>89</v>
      </c>
      <c r="EI2" s="5" t="s">
        <v>90</v>
      </c>
      <c r="EJ2" s="5" t="s">
        <v>91</v>
      </c>
      <c r="EK2" s="5" t="s">
        <v>92</v>
      </c>
      <c r="EL2" s="5" t="s">
        <v>93</v>
      </c>
      <c r="EM2" s="5" t="s">
        <v>94</v>
      </c>
      <c r="EN2" s="5" t="s">
        <v>95</v>
      </c>
      <c r="EP2" s="1" t="s">
        <v>8</v>
      </c>
      <c r="EQ2" s="5" t="s">
        <v>72</v>
      </c>
      <c r="ER2" s="5" t="s">
        <v>73</v>
      </c>
      <c r="ES2" s="5" t="s">
        <v>74</v>
      </c>
      <c r="ET2" s="5" t="s">
        <v>75</v>
      </c>
      <c r="EU2" s="5" t="s">
        <v>76</v>
      </c>
      <c r="EV2" s="5" t="s">
        <v>77</v>
      </c>
      <c r="EW2" s="5" t="s">
        <v>78</v>
      </c>
      <c r="EX2" s="5" t="s">
        <v>79</v>
      </c>
      <c r="EY2" s="5" t="s">
        <v>80</v>
      </c>
      <c r="EZ2" s="5" t="s">
        <v>81</v>
      </c>
      <c r="FA2" s="5" t="s">
        <v>82</v>
      </c>
      <c r="FB2" s="5" t="s">
        <v>83</v>
      </c>
      <c r="FC2" s="5" t="s">
        <v>84</v>
      </c>
      <c r="FD2" s="5" t="s">
        <v>85</v>
      </c>
      <c r="FE2" s="5" t="s">
        <v>86</v>
      </c>
      <c r="FF2" s="5" t="s">
        <v>87</v>
      </c>
      <c r="FG2" s="5" t="s">
        <v>88</v>
      </c>
      <c r="FH2" s="5" t="s">
        <v>89</v>
      </c>
      <c r="FI2" s="5" t="s">
        <v>90</v>
      </c>
      <c r="FJ2" s="5" t="s">
        <v>91</v>
      </c>
      <c r="FK2" s="5" t="s">
        <v>92</v>
      </c>
      <c r="FL2" s="5" t="s">
        <v>93</v>
      </c>
      <c r="FM2" s="5" t="s">
        <v>94</v>
      </c>
      <c r="FN2" s="5" t="s">
        <v>95</v>
      </c>
      <c r="FP2" s="1" t="s">
        <v>8</v>
      </c>
      <c r="FQ2" s="5" t="s">
        <v>72</v>
      </c>
      <c r="FR2" s="5" t="s">
        <v>73</v>
      </c>
      <c r="FS2" s="5" t="s">
        <v>74</v>
      </c>
      <c r="FT2" s="5" t="s">
        <v>75</v>
      </c>
      <c r="FU2" s="5" t="s">
        <v>76</v>
      </c>
      <c r="FV2" s="5" t="s">
        <v>77</v>
      </c>
      <c r="FW2" s="5" t="s">
        <v>78</v>
      </c>
      <c r="FX2" s="5" t="s">
        <v>79</v>
      </c>
      <c r="FY2" s="5" t="s">
        <v>80</v>
      </c>
      <c r="FZ2" s="5" t="s">
        <v>81</v>
      </c>
      <c r="GA2" s="5" t="s">
        <v>82</v>
      </c>
      <c r="GB2" s="5" t="s">
        <v>83</v>
      </c>
      <c r="GC2" s="5" t="s">
        <v>84</v>
      </c>
      <c r="GD2" s="5" t="s">
        <v>85</v>
      </c>
      <c r="GE2" s="5" t="s">
        <v>86</v>
      </c>
      <c r="GF2" s="5" t="s">
        <v>87</v>
      </c>
      <c r="GG2" s="5" t="s">
        <v>88</v>
      </c>
      <c r="GH2" s="5" t="s">
        <v>89</v>
      </c>
      <c r="GI2" s="5" t="s">
        <v>90</v>
      </c>
      <c r="GJ2" s="5" t="s">
        <v>91</v>
      </c>
      <c r="GK2" s="5" t="s">
        <v>92</v>
      </c>
      <c r="GL2" s="5" t="s">
        <v>93</v>
      </c>
      <c r="GM2" s="5" t="s">
        <v>94</v>
      </c>
      <c r="GN2" s="5" t="s">
        <v>95</v>
      </c>
      <c r="GP2" s="1" t="s">
        <v>8</v>
      </c>
      <c r="GQ2" s="5" t="s">
        <v>72</v>
      </c>
      <c r="GR2" s="5" t="s">
        <v>73</v>
      </c>
      <c r="GS2" s="5" t="s">
        <v>74</v>
      </c>
      <c r="GT2" s="5" t="s">
        <v>75</v>
      </c>
      <c r="GU2" s="5" t="s">
        <v>76</v>
      </c>
      <c r="GV2" s="5" t="s">
        <v>77</v>
      </c>
      <c r="GW2" s="5" t="s">
        <v>78</v>
      </c>
      <c r="GX2" s="5" t="s">
        <v>79</v>
      </c>
      <c r="GY2" s="5" t="s">
        <v>80</v>
      </c>
      <c r="GZ2" s="5" t="s">
        <v>81</v>
      </c>
      <c r="HA2" s="5" t="s">
        <v>82</v>
      </c>
      <c r="HB2" s="5" t="s">
        <v>83</v>
      </c>
      <c r="HC2" s="5" t="s">
        <v>84</v>
      </c>
      <c r="HD2" s="5" t="s">
        <v>85</v>
      </c>
      <c r="HE2" s="5" t="s">
        <v>86</v>
      </c>
      <c r="HF2" s="5" t="s">
        <v>87</v>
      </c>
      <c r="HG2" s="5" t="s">
        <v>88</v>
      </c>
      <c r="HH2" s="5" t="s">
        <v>89</v>
      </c>
      <c r="HI2" s="5" t="s">
        <v>90</v>
      </c>
      <c r="HJ2" s="5" t="s">
        <v>91</v>
      </c>
      <c r="HK2" s="5" t="s">
        <v>92</v>
      </c>
      <c r="HL2" s="5" t="s">
        <v>93</v>
      </c>
      <c r="HM2" s="5" t="s">
        <v>94</v>
      </c>
      <c r="HN2" s="5" t="s">
        <v>95</v>
      </c>
    </row>
    <row r="3" customFormat="false" ht="12.75" hidden="false" customHeight="false" outlineLevel="0" collapsed="false">
      <c r="A3" s="5" t="s">
        <v>96</v>
      </c>
      <c r="B3" s="8" t="n">
        <v>24</v>
      </c>
      <c r="C3" s="8" t="n">
        <v>5</v>
      </c>
      <c r="D3" s="9" t="n">
        <v>93</v>
      </c>
      <c r="E3" s="10" t="n">
        <v>1.87</v>
      </c>
      <c r="F3" s="8" t="n">
        <v>26.6</v>
      </c>
      <c r="G3" s="8" t="n">
        <v>130</v>
      </c>
      <c r="H3" s="8" t="n">
        <v>150</v>
      </c>
      <c r="I3" s="11" t="n">
        <f aca="false">(G3/D3)</f>
        <v>1.39784946236559</v>
      </c>
      <c r="J3" s="11" t="n">
        <f aca="false">(H3/D3)</f>
        <v>1.61290322580645</v>
      </c>
      <c r="K3" s="2"/>
      <c r="L3" s="3" t="s">
        <v>96</v>
      </c>
      <c r="M3" s="7" t="n">
        <v>44</v>
      </c>
      <c r="N3" s="7" t="n">
        <v>44.4</v>
      </c>
      <c r="O3" s="7" t="n">
        <v>46.8</v>
      </c>
      <c r="P3" s="7" t="n">
        <v>44.5</v>
      </c>
      <c r="Q3" s="7" t="n">
        <v>47.5</v>
      </c>
      <c r="R3" s="7" t="n">
        <v>43.7</v>
      </c>
      <c r="S3" s="7" t="n">
        <v>46</v>
      </c>
      <c r="T3" s="7" t="n">
        <v>43.6</v>
      </c>
      <c r="U3" s="7" t="n">
        <v>45.8</v>
      </c>
      <c r="V3" s="7" t="n">
        <v>41.5</v>
      </c>
      <c r="W3" s="7" t="n">
        <v>46.3</v>
      </c>
      <c r="X3" s="7" t="n">
        <v>45.6</v>
      </c>
      <c r="Y3" s="7" t="n">
        <v>142.3</v>
      </c>
      <c r="Z3" s="7" t="n">
        <v>147.9</v>
      </c>
      <c r="AA3" s="7" t="n">
        <v>144.1</v>
      </c>
      <c r="AB3" s="7" t="n">
        <v>147.7</v>
      </c>
      <c r="AC3" s="7" t="n">
        <v>141.9</v>
      </c>
      <c r="AD3" s="7" t="n">
        <v>144.6</v>
      </c>
      <c r="AE3" s="7" t="n">
        <v>141.6</v>
      </c>
      <c r="AF3" s="7" t="n">
        <v>143.3</v>
      </c>
      <c r="AG3" s="7" t="n">
        <v>140.8</v>
      </c>
      <c r="AH3" s="7" t="n">
        <v>142.5</v>
      </c>
      <c r="AI3" s="7" t="n">
        <v>141</v>
      </c>
      <c r="AJ3" s="7" t="n">
        <v>144.6</v>
      </c>
      <c r="AK3" s="7" t="n">
        <v>106.6</v>
      </c>
      <c r="AL3" s="7" t="n">
        <v>113.1</v>
      </c>
      <c r="AM3" s="7" t="n">
        <v>106.1</v>
      </c>
      <c r="AN3" s="7" t="n">
        <v>113.4</v>
      </c>
      <c r="AO3" s="7" t="n">
        <v>106.1</v>
      </c>
      <c r="AP3" s="7" t="n">
        <v>113.4</v>
      </c>
      <c r="AQ3" s="7" t="n">
        <v>107.9</v>
      </c>
      <c r="AR3" s="7" t="n">
        <v>109.8</v>
      </c>
      <c r="AS3" s="7" t="n">
        <v>105.8</v>
      </c>
      <c r="AT3" s="7" t="n">
        <v>114.3</v>
      </c>
      <c r="AU3" s="7" t="n">
        <v>105.4</v>
      </c>
      <c r="AV3" s="7" t="n">
        <v>112.6</v>
      </c>
      <c r="AW3" s="7" t="n">
        <v>5.3</v>
      </c>
      <c r="AX3" s="7" t="n">
        <v>5.3</v>
      </c>
      <c r="AY3" s="7" t="n">
        <v>6.2</v>
      </c>
      <c r="AZ3" s="7" t="n">
        <v>6.2</v>
      </c>
      <c r="BA3" s="7" t="n">
        <v>6.4</v>
      </c>
      <c r="BB3" s="7" t="n">
        <v>6.4</v>
      </c>
      <c r="BC3" s="7" t="n">
        <v>9.5</v>
      </c>
      <c r="BD3" s="7" t="n">
        <v>9.5</v>
      </c>
      <c r="BE3" s="7" t="n">
        <v>8.8</v>
      </c>
      <c r="BF3" s="7" t="n">
        <v>8.8</v>
      </c>
      <c r="BG3" s="7" t="n">
        <v>9.1</v>
      </c>
      <c r="BH3" s="7" t="n">
        <v>9.1</v>
      </c>
      <c r="BI3" s="12" t="n">
        <v>0.67</v>
      </c>
      <c r="BJ3" s="12" t="n">
        <v>0.673</v>
      </c>
      <c r="BK3" s="12" t="n">
        <v>0.65</v>
      </c>
      <c r="BL3" s="12" t="n">
        <v>0.658</v>
      </c>
      <c r="BM3" s="12" t="n">
        <v>0.652</v>
      </c>
      <c r="BN3" s="12" t="n">
        <v>0.657</v>
      </c>
      <c r="BP3" s="5" t="s">
        <v>96</v>
      </c>
      <c r="BQ3" s="13" t="n">
        <v>1.04625998126052</v>
      </c>
      <c r="BR3" s="13" t="n">
        <v>1.1124514634891</v>
      </c>
      <c r="BS3" s="13" t="n">
        <v>1.86346713543005</v>
      </c>
      <c r="BT3" s="13" t="n">
        <v>1.91567765078517</v>
      </c>
      <c r="BU3" s="13" t="n">
        <v>1.26318355569191</v>
      </c>
      <c r="BV3" s="13" t="n">
        <v>1.28749952298269</v>
      </c>
      <c r="BW3" s="13" t="n">
        <v>2.12812497408811</v>
      </c>
      <c r="BX3" s="13" t="n">
        <v>1.88592965902803</v>
      </c>
      <c r="BY3" s="13" t="n">
        <v>1.48529403783542</v>
      </c>
      <c r="BZ3" s="13" t="n">
        <v>1.19425102516684</v>
      </c>
      <c r="CA3" s="13" t="n">
        <v>2.79970555019141</v>
      </c>
      <c r="CB3" s="13" t="n">
        <v>2.44902307630458</v>
      </c>
      <c r="CC3" s="13" t="n">
        <v>1.4137925887845</v>
      </c>
      <c r="CD3" s="13" t="n">
        <v>1.37062754011716</v>
      </c>
      <c r="CE3" s="13" t="n">
        <v>2.1807779371647</v>
      </c>
      <c r="CF3" s="13" t="n">
        <v>1.92367365338014</v>
      </c>
      <c r="CG3" s="13" t="n">
        <v>1.29020489050671</v>
      </c>
      <c r="CH3" s="13" t="n">
        <v>1.3588285170486</v>
      </c>
      <c r="CI3" s="13" t="n">
        <v>2.0506131789952</v>
      </c>
      <c r="CJ3" s="13" t="n">
        <v>1.94377993283596</v>
      </c>
      <c r="CK3" s="13" t="n">
        <v>1.44667291315992</v>
      </c>
      <c r="CL3" s="13" t="n">
        <v>1.35148364307657</v>
      </c>
      <c r="CM3" s="13" t="n">
        <v>2.39563519373803</v>
      </c>
      <c r="CN3" s="13" t="n">
        <v>1.80468168635158</v>
      </c>
      <c r="CP3" s="5" t="s">
        <v>96</v>
      </c>
      <c r="CQ3" s="13" t="n">
        <v>1.48976474807177</v>
      </c>
      <c r="CR3" s="13" t="n">
        <v>1.62348053833021</v>
      </c>
      <c r="CS3" s="13" t="n">
        <v>3.67761139673981</v>
      </c>
      <c r="CT3" s="13" t="n">
        <v>3.89108954647587</v>
      </c>
      <c r="CU3" s="13" t="n">
        <v>1.79093218181717</v>
      </c>
      <c r="CV3" s="13" t="n">
        <v>1.59471950725946</v>
      </c>
      <c r="CW3" s="13" t="n">
        <v>4.09273508005552</v>
      </c>
      <c r="CX3" s="13" t="n">
        <v>4.08520615367439</v>
      </c>
      <c r="CY3" s="13" t="n">
        <v>0.719965099241652</v>
      </c>
      <c r="CZ3" s="13" t="n">
        <v>0.752266450681946</v>
      </c>
      <c r="DA3" s="13" t="n">
        <v>2.31443033012859</v>
      </c>
      <c r="DB3" s="13" t="n">
        <v>2.29741563949655</v>
      </c>
      <c r="DC3" s="13" t="n">
        <v>1.89714022397336</v>
      </c>
      <c r="DD3" s="13" t="n">
        <v>2.11544187085099</v>
      </c>
      <c r="DE3" s="13" t="n">
        <v>3.99828870526897</v>
      </c>
      <c r="DF3" s="13" t="n">
        <v>4.14477509873884</v>
      </c>
      <c r="DG3" s="13" t="n">
        <v>2.25301892086237</v>
      </c>
      <c r="DH3" s="13" t="n">
        <v>2.28087885709501</v>
      </c>
      <c r="DI3" s="13" t="n">
        <v>5.51991029173766</v>
      </c>
      <c r="DJ3" s="13" t="n">
        <v>4.63030503207559</v>
      </c>
      <c r="DK3" s="13" t="n">
        <v>2.94811859774169</v>
      </c>
      <c r="DL3" s="13" t="n">
        <v>2.57720005024167</v>
      </c>
      <c r="DM3" s="13" t="n">
        <v>4.75428706272332</v>
      </c>
      <c r="DN3" s="13" t="n">
        <v>4.73092793576509</v>
      </c>
      <c r="DP3" s="5" t="s">
        <v>96</v>
      </c>
      <c r="DQ3" s="13" t="n">
        <v>1.06381972886164</v>
      </c>
      <c r="DR3" s="13" t="n">
        <v>0.573755991179031</v>
      </c>
      <c r="DS3" s="13" t="n">
        <v>5.66956002006906</v>
      </c>
      <c r="DT3" s="13" t="n">
        <v>1.95608231818959</v>
      </c>
      <c r="DU3" s="13" t="n">
        <v>1.19479157743687</v>
      </c>
      <c r="DV3" s="13" t="n">
        <v>0.606680825785872</v>
      </c>
      <c r="DW3" s="13" t="n">
        <v>6.1937063283867</v>
      </c>
      <c r="DX3" s="13" t="n">
        <v>2.65419199440145</v>
      </c>
      <c r="DY3" s="13" t="n">
        <v>1.36698782447754</v>
      </c>
      <c r="DZ3" s="13" t="n">
        <v>1.29254883291339</v>
      </c>
      <c r="EA3" s="14" t="n">
        <v>3.358714202694</v>
      </c>
      <c r="EB3" s="13" t="n">
        <v>4.66989312538324</v>
      </c>
      <c r="EC3" s="13" t="n">
        <v>1.32110683809952</v>
      </c>
      <c r="ED3" s="13" t="n">
        <v>0.625187771077965</v>
      </c>
      <c r="EE3" s="13" t="n">
        <v>6.77970217159301</v>
      </c>
      <c r="EF3" s="13" t="n">
        <v>2.64549308725761</v>
      </c>
      <c r="EG3" s="13" t="n">
        <v>1.31113285187349</v>
      </c>
      <c r="EH3" s="13" t="n">
        <v>0.677519550163155</v>
      </c>
      <c r="EI3" s="13" t="n">
        <v>6.2844421658866</v>
      </c>
      <c r="EJ3" s="13" t="n">
        <v>1.747707280554</v>
      </c>
      <c r="EK3" s="13" t="n">
        <v>1.38127729626784</v>
      </c>
      <c r="EL3" s="13" t="n">
        <v>0.820260560343074</v>
      </c>
      <c r="EM3" s="13" t="n">
        <v>7.41711370125316</v>
      </c>
      <c r="EN3" s="13" t="n">
        <v>3.2861606815907</v>
      </c>
      <c r="EP3" s="5" t="s">
        <v>96</v>
      </c>
      <c r="EQ3" s="13" t="n">
        <v>2.78429988119002</v>
      </c>
      <c r="ER3" s="13" t="n">
        <v>1.7534371332004</v>
      </c>
      <c r="ES3" s="13" t="n">
        <v>3.60090247580797</v>
      </c>
      <c r="ET3" s="13" t="n">
        <v>2.93275635314581</v>
      </c>
      <c r="EU3" s="13" t="n">
        <v>2.84362686465663</v>
      </c>
      <c r="EV3" s="13" t="n">
        <v>1.86594544143227</v>
      </c>
      <c r="EW3" s="13" t="n">
        <v>3.61848395265202</v>
      </c>
      <c r="EX3" s="13" t="n">
        <v>2.34205308783392</v>
      </c>
      <c r="EY3" s="13" t="n">
        <v>1.72805079163377</v>
      </c>
      <c r="EZ3" s="13" t="n">
        <v>1.55049425505755</v>
      </c>
      <c r="FA3" s="13" t="n">
        <v>3.24544734666038</v>
      </c>
      <c r="FB3" s="13" t="n">
        <v>1.8822064701618</v>
      </c>
      <c r="FC3" s="13" t="n">
        <v>3.65765524304042</v>
      </c>
      <c r="FD3" s="13" t="n">
        <v>1.88759634013548</v>
      </c>
      <c r="FE3" s="13" t="n">
        <v>4.46428499994</v>
      </c>
      <c r="FF3" s="13" t="n">
        <v>2.62717463549842</v>
      </c>
      <c r="FG3" s="13" t="n">
        <v>5.62112817476668</v>
      </c>
      <c r="FH3" s="13" t="n">
        <v>2.69443242402387</v>
      </c>
      <c r="FI3" s="13" t="n">
        <v>4.85463578940631</v>
      </c>
      <c r="FJ3" s="13" t="n">
        <v>2.82049693832817</v>
      </c>
      <c r="FK3" s="13" t="n">
        <v>3.97807015789326</v>
      </c>
      <c r="FL3" s="13" t="n">
        <v>1.9464285209226</v>
      </c>
      <c r="FM3" s="13" t="n">
        <v>5.03814920453318</v>
      </c>
      <c r="FN3" s="13" t="n">
        <v>2.74571295235671</v>
      </c>
      <c r="FP3" s="5" t="s">
        <v>96</v>
      </c>
      <c r="FQ3" s="13" t="n">
        <v>1.36040798746765</v>
      </c>
      <c r="FR3" s="13" t="n">
        <v>1.3953638775583</v>
      </c>
      <c r="FS3" s="13" t="n">
        <v>2.5946691772024</v>
      </c>
      <c r="FT3" s="13" t="n">
        <v>2.47363154437264</v>
      </c>
      <c r="FU3" s="13" t="n">
        <v>1.49088850858169</v>
      </c>
      <c r="FV3" s="13" t="n">
        <v>1.48397166587734</v>
      </c>
      <c r="FW3" s="13" t="n">
        <v>2.41099096283365</v>
      </c>
      <c r="FX3" s="13" t="n">
        <v>2.11803423112374</v>
      </c>
      <c r="FY3" s="13" t="n">
        <v>1.18828363192892</v>
      </c>
      <c r="FZ3" s="13" t="n">
        <v>0.93437514795701</v>
      </c>
      <c r="GA3" s="13" t="n">
        <v>2.4633467870728</v>
      </c>
      <c r="GB3" s="13" t="n">
        <v>2.87066485961839</v>
      </c>
      <c r="GC3" s="13" t="n">
        <v>1.45831125815194</v>
      </c>
      <c r="GD3" s="13" t="n">
        <v>1.45374316981632</v>
      </c>
      <c r="GE3" s="13" t="n">
        <v>2.57746006456752</v>
      </c>
      <c r="GF3" s="13" t="n">
        <v>2.43993257660245</v>
      </c>
      <c r="GG3" s="13" t="n">
        <v>1.81307435175198</v>
      </c>
      <c r="GH3" s="13" t="n">
        <v>2.02626915379562</v>
      </c>
      <c r="GI3" s="13" t="n">
        <v>2.50309687796586</v>
      </c>
      <c r="GJ3" s="13" t="n">
        <v>2.54900163466092</v>
      </c>
      <c r="GK3" s="13" t="n">
        <v>1.74587114700737</v>
      </c>
      <c r="GL3" s="13" t="n">
        <v>1.59672762271415</v>
      </c>
      <c r="GM3" s="13" t="n">
        <v>2.43881522024996</v>
      </c>
      <c r="GN3" s="13" t="n">
        <v>2.33620290165045</v>
      </c>
      <c r="GP3" s="5" t="s">
        <v>96</v>
      </c>
      <c r="GQ3" s="13" t="n">
        <v>1.08050852040525</v>
      </c>
      <c r="GR3" s="13" t="n">
        <v>1.34005916724524</v>
      </c>
      <c r="GS3" s="13" t="n">
        <v>2.24943642799643</v>
      </c>
      <c r="GT3" s="13" t="n">
        <v>1.89127076818747</v>
      </c>
      <c r="GU3" s="13" t="n">
        <v>1.1912591102438</v>
      </c>
      <c r="GV3" s="13" t="n">
        <v>1.32340514851911</v>
      </c>
      <c r="GW3" s="13" t="n">
        <v>2.10126218497522</v>
      </c>
      <c r="GX3" s="13" t="n">
        <v>1.94970245944137</v>
      </c>
      <c r="GY3" s="13" t="n">
        <v>1.05370912462572</v>
      </c>
      <c r="GZ3" s="13" t="n">
        <v>1.05719121654809</v>
      </c>
      <c r="HA3" s="13" t="n">
        <v>2.35563814897131</v>
      </c>
      <c r="HB3" s="13" t="n">
        <v>2.44630755143386</v>
      </c>
      <c r="HC3" s="13" t="n">
        <v>1.1405646690183</v>
      </c>
      <c r="HD3" s="13" t="n">
        <v>1.43878486481056</v>
      </c>
      <c r="HE3" s="13" t="n">
        <v>2.01736373454716</v>
      </c>
      <c r="HF3" s="13" t="n">
        <v>1.97176907910435</v>
      </c>
      <c r="HG3" s="13" t="n">
        <v>1.56454386591081</v>
      </c>
      <c r="HH3" s="13" t="n">
        <v>1.79947004232127</v>
      </c>
      <c r="HI3" s="13" t="n">
        <v>2.31479378440725</v>
      </c>
      <c r="HJ3" s="13" t="n">
        <v>2.30219428313088</v>
      </c>
      <c r="HK3" s="13" t="n">
        <v>1.35587621347598</v>
      </c>
      <c r="HL3" s="13" t="n">
        <v>1.38070301020985</v>
      </c>
      <c r="HM3" s="13" t="n">
        <v>2.21371392018986</v>
      </c>
      <c r="HN3" s="13" t="n">
        <v>2.18012820167814</v>
      </c>
    </row>
    <row r="4" customFormat="false" ht="12.75" hidden="false" customHeight="false" outlineLevel="0" collapsed="false">
      <c r="A4" s="5" t="s">
        <v>97</v>
      </c>
      <c r="B4" s="8" t="n">
        <v>26</v>
      </c>
      <c r="C4" s="8" t="n">
        <v>3</v>
      </c>
      <c r="D4" s="9" t="n">
        <v>80</v>
      </c>
      <c r="E4" s="10" t="n">
        <v>1.8</v>
      </c>
      <c r="F4" s="8" t="n">
        <v>24.7</v>
      </c>
      <c r="G4" s="8" t="n">
        <v>110</v>
      </c>
      <c r="H4" s="8" t="n">
        <v>120</v>
      </c>
      <c r="I4" s="11" t="n">
        <f aca="false">(G4/D4)</f>
        <v>1.375</v>
      </c>
      <c r="J4" s="11" t="n">
        <f aca="false">(H4/D4)</f>
        <v>1.5</v>
      </c>
      <c r="K4" s="2"/>
      <c r="L4" s="3"/>
      <c r="M4" s="7" t="n">
        <v>45.9</v>
      </c>
      <c r="N4" s="7" t="n">
        <v>43.1</v>
      </c>
      <c r="O4" s="7" t="n">
        <v>48.1</v>
      </c>
      <c r="P4" s="7" t="n">
        <v>44</v>
      </c>
      <c r="Q4" s="7" t="n">
        <v>49.5</v>
      </c>
      <c r="R4" s="7" t="n">
        <v>44.5</v>
      </c>
      <c r="S4" s="7" t="n">
        <v>45.5</v>
      </c>
      <c r="T4" s="7" t="n">
        <v>41.6</v>
      </c>
      <c r="U4" s="7" t="n">
        <v>47.5</v>
      </c>
      <c r="V4" s="7" t="n">
        <v>45.2</v>
      </c>
      <c r="W4" s="7" t="n">
        <v>49.7</v>
      </c>
      <c r="X4" s="7" t="n">
        <v>45.6</v>
      </c>
      <c r="Y4" s="7" t="n">
        <v>144.1</v>
      </c>
      <c r="Z4" s="7" t="n">
        <v>148.6</v>
      </c>
      <c r="AA4" s="7" t="n">
        <v>146</v>
      </c>
      <c r="AB4" s="7" t="n">
        <v>149</v>
      </c>
      <c r="AC4" s="7" t="n">
        <v>145.8</v>
      </c>
      <c r="AD4" s="7" t="n">
        <v>148.4</v>
      </c>
      <c r="AE4" s="7" t="n">
        <v>141.6</v>
      </c>
      <c r="AF4" s="7" t="n">
        <v>143</v>
      </c>
      <c r="AG4" s="7" t="n">
        <v>141.2</v>
      </c>
      <c r="AH4" s="7" t="n">
        <v>144.2</v>
      </c>
      <c r="AI4" s="7" t="n">
        <v>143.2</v>
      </c>
      <c r="AJ4" s="7" t="n">
        <v>145.7</v>
      </c>
      <c r="AK4" s="7" t="n">
        <v>106.6</v>
      </c>
      <c r="AL4" s="7" t="n">
        <v>113.9</v>
      </c>
      <c r="AM4" s="7" t="n">
        <v>105.9</v>
      </c>
      <c r="AN4" s="7" t="n">
        <v>113.2</v>
      </c>
      <c r="AO4" s="7" t="n">
        <v>105.9</v>
      </c>
      <c r="AP4" s="7" t="n">
        <v>113.2</v>
      </c>
      <c r="AQ4" s="7" t="n">
        <v>108.2</v>
      </c>
      <c r="AR4" s="7" t="n">
        <v>111.5</v>
      </c>
      <c r="AS4" s="7" t="n">
        <v>105.2</v>
      </c>
      <c r="AT4" s="7" t="n">
        <v>113</v>
      </c>
      <c r="AU4" s="7" t="n">
        <v>103.8</v>
      </c>
      <c r="AV4" s="7" t="n">
        <v>113.2</v>
      </c>
      <c r="AW4" s="7" t="n">
        <v>4.5</v>
      </c>
      <c r="AX4" s="7" t="n">
        <v>4.5</v>
      </c>
      <c r="AY4" s="7" t="n">
        <v>4.1</v>
      </c>
      <c r="AZ4" s="7" t="n">
        <v>4.1</v>
      </c>
      <c r="BA4" s="7" t="n">
        <v>3.9</v>
      </c>
      <c r="BB4" s="7" t="n">
        <v>3.9</v>
      </c>
      <c r="BC4" s="7" t="n">
        <v>8.8</v>
      </c>
      <c r="BD4" s="7" t="n">
        <v>8.8</v>
      </c>
      <c r="BE4" s="7" t="n">
        <v>9.8</v>
      </c>
      <c r="BF4" s="7" t="n">
        <v>9.8</v>
      </c>
      <c r="BG4" s="7" t="n">
        <v>8.3</v>
      </c>
      <c r="BH4" s="7" t="n">
        <v>8.3</v>
      </c>
      <c r="BI4" s="12" t="n">
        <v>0.69</v>
      </c>
      <c r="BJ4" s="12" t="n">
        <v>0.695</v>
      </c>
      <c r="BK4" s="12" t="n">
        <v>0.69</v>
      </c>
      <c r="BL4" s="12" t="n">
        <v>0.66</v>
      </c>
      <c r="BM4" s="12" t="n">
        <v>0.654</v>
      </c>
      <c r="BN4" s="12" t="n">
        <v>0.669</v>
      </c>
      <c r="BP4" s="5"/>
      <c r="BQ4" s="13" t="n">
        <v>1.11204053034386</v>
      </c>
      <c r="BR4" s="13" t="n">
        <v>1.18713627430403</v>
      </c>
      <c r="BS4" s="13" t="n">
        <v>2.0193530733576</v>
      </c>
      <c r="BT4" s="13" t="n">
        <v>1.90655469480433</v>
      </c>
      <c r="BU4" s="13" t="n">
        <v>1.40293364068291</v>
      </c>
      <c r="BV4" s="13" t="n">
        <v>1.50741106012326</v>
      </c>
      <c r="BW4" s="13" t="n">
        <v>2.34455767365113</v>
      </c>
      <c r="BX4" s="13" t="n">
        <v>2.17963517716423</v>
      </c>
      <c r="BY4" s="13" t="n">
        <v>1.43190379464297</v>
      </c>
      <c r="BZ4" s="13" t="n">
        <v>1.20495966337005</v>
      </c>
      <c r="CA4" s="13" t="n">
        <v>2.6719691972345</v>
      </c>
      <c r="CB4" s="13" t="n">
        <v>2.40279006191204</v>
      </c>
      <c r="CC4" s="13" t="n">
        <v>1.23968955481298</v>
      </c>
      <c r="CD4" s="13" t="n">
        <v>1.35576248831308</v>
      </c>
      <c r="CE4" s="13" t="n">
        <v>2.51502060513594</v>
      </c>
      <c r="CF4" s="13" t="n">
        <v>1.98384938655574</v>
      </c>
      <c r="CG4" s="13" t="n">
        <v>1.2056400859031</v>
      </c>
      <c r="CH4" s="13" t="n">
        <v>1.41042867160221</v>
      </c>
      <c r="CI4" s="13" t="n">
        <v>2.30140711934395</v>
      </c>
      <c r="CJ4" s="13" t="n">
        <v>2.16546776317045</v>
      </c>
      <c r="CK4" s="13" t="n">
        <v>1.68225802439449</v>
      </c>
      <c r="CL4" s="13" t="n">
        <v>1.60111276212101</v>
      </c>
      <c r="CM4" s="13" t="n">
        <v>2.4426828964934</v>
      </c>
      <c r="CN4" s="13" t="n">
        <v>2.07289659218836</v>
      </c>
      <c r="CP4" s="5"/>
      <c r="CQ4" s="13" t="n">
        <v>1.55337623028341</v>
      </c>
      <c r="CR4" s="13" t="n">
        <v>1.76042398388545</v>
      </c>
      <c r="CS4" s="13" t="n">
        <v>4.03578482652005</v>
      </c>
      <c r="CT4" s="13" t="n">
        <v>3.39554616883993</v>
      </c>
      <c r="CU4" s="13" t="n">
        <v>1.74873510978485</v>
      </c>
      <c r="CV4" s="13" t="n">
        <v>2.17016109899005</v>
      </c>
      <c r="CW4" s="13" t="n">
        <v>3.93672111470134</v>
      </c>
      <c r="CX4" s="13" t="n">
        <v>3.68657570443011</v>
      </c>
      <c r="CY4" s="13" t="n">
        <v>0.987575755071295</v>
      </c>
      <c r="CZ4" s="13" t="n">
        <v>1.16896004233924</v>
      </c>
      <c r="DA4" s="13" t="n">
        <v>2.01476316246209</v>
      </c>
      <c r="DB4" s="13" t="n">
        <v>2.31857795113736</v>
      </c>
      <c r="DC4" s="13" t="n">
        <v>2.58052468556585</v>
      </c>
      <c r="DD4" s="13" t="n">
        <v>2.70899139843972</v>
      </c>
      <c r="DE4" s="13" t="n">
        <v>4.82406738153325</v>
      </c>
      <c r="DF4" s="13" t="n">
        <v>5.24052037346309</v>
      </c>
      <c r="DG4" s="13" t="n">
        <v>2.28451343301331</v>
      </c>
      <c r="DH4" s="13" t="n">
        <v>2.40402910295356</v>
      </c>
      <c r="DI4" s="13" t="n">
        <v>4.74303636826468</v>
      </c>
      <c r="DJ4" s="13" t="n">
        <v>4.57922599913473</v>
      </c>
      <c r="DK4" s="13" t="n">
        <v>2.68975211310525</v>
      </c>
      <c r="DL4" s="13" t="n">
        <v>3.38174133912663</v>
      </c>
      <c r="DM4" s="13" t="n">
        <v>4.82564675234908</v>
      </c>
      <c r="DN4" s="13" t="n">
        <v>4.56123436344267</v>
      </c>
      <c r="DP4" s="5"/>
      <c r="DQ4" s="13" t="n">
        <v>0.971147832818833</v>
      </c>
      <c r="DR4" s="13" t="n">
        <v>0.78032126553231</v>
      </c>
      <c r="DS4" s="13" t="n">
        <v>5.69898733704358</v>
      </c>
      <c r="DT4" s="13" t="n">
        <v>2.44747699143129</v>
      </c>
      <c r="DU4" s="13" t="n">
        <v>1.23804374358753</v>
      </c>
      <c r="DV4" s="13" t="n">
        <v>0.660063146416685</v>
      </c>
      <c r="DW4" s="13" t="n">
        <v>7.65564306963821</v>
      </c>
      <c r="DX4" s="13" t="n">
        <v>3.01927755942354</v>
      </c>
      <c r="DY4" s="13" t="n">
        <v>1.20271272940333</v>
      </c>
      <c r="DZ4" s="13" t="n">
        <v>1.13546190391047</v>
      </c>
      <c r="EA4" s="13" t="n">
        <v>2.79935713679461</v>
      </c>
      <c r="EB4" s="13" t="n">
        <v>4.47942090477596</v>
      </c>
      <c r="EC4" s="13" t="n">
        <v>1.49156500641811</v>
      </c>
      <c r="ED4" s="13" t="n">
        <v>0.788657243528713</v>
      </c>
      <c r="EE4" s="13" t="n">
        <v>5.65576415380523</v>
      </c>
      <c r="EF4" s="13" t="n">
        <v>2.58590272522358</v>
      </c>
      <c r="EG4" s="13" t="n">
        <v>1.51431466039434</v>
      </c>
      <c r="EH4" s="13" t="n">
        <v>0.851125812725305</v>
      </c>
      <c r="EI4" s="13" t="n">
        <v>5.34568563587544</v>
      </c>
      <c r="EJ4" s="13" t="n">
        <v>2.75765935112174</v>
      </c>
      <c r="EK4" s="13" t="n">
        <v>1.6946811203377</v>
      </c>
      <c r="EL4" s="13" t="n">
        <v>0.995898737885409</v>
      </c>
      <c r="EM4" s="13" t="n">
        <v>9.52231652045324</v>
      </c>
      <c r="EN4" s="13" t="n">
        <v>3.55090366102743</v>
      </c>
      <c r="EP4" s="5"/>
      <c r="EQ4" s="13" t="n">
        <v>1.74918293136623</v>
      </c>
      <c r="ER4" s="13" t="n">
        <v>1.63119652680554</v>
      </c>
      <c r="ES4" s="13" t="n">
        <v>3.94195912456646</v>
      </c>
      <c r="ET4" s="13" t="n">
        <v>2.65395330420149</v>
      </c>
      <c r="EU4" s="13" t="n">
        <v>2.12587657363219</v>
      </c>
      <c r="EV4" s="13" t="n">
        <v>1.73710350289197</v>
      </c>
      <c r="EW4" s="13" t="n">
        <v>4.21509606806972</v>
      </c>
      <c r="EX4" s="13" t="n">
        <v>2.63580671163718</v>
      </c>
      <c r="EY4" s="13" t="n">
        <v>1.37865683879076</v>
      </c>
      <c r="EZ4" s="13" t="n">
        <v>1.32486659207605</v>
      </c>
      <c r="FA4" s="13" t="n">
        <v>3.08551466706533</v>
      </c>
      <c r="FB4" s="13" t="n">
        <v>1.60787570703275</v>
      </c>
      <c r="FC4" s="13" t="n">
        <v>4.20082086895299</v>
      </c>
      <c r="FD4" s="13" t="n">
        <v>2.06647433993749</v>
      </c>
      <c r="FE4" s="13" t="n">
        <v>5.13591541689502</v>
      </c>
      <c r="FF4" s="13" t="n">
        <v>3.26550987795738</v>
      </c>
      <c r="FG4" s="13" t="n">
        <v>3.17447665603911</v>
      </c>
      <c r="FH4" s="13" t="n">
        <v>1.89322189696378</v>
      </c>
      <c r="FI4" s="13" t="n">
        <v>5.78871025166114</v>
      </c>
      <c r="FJ4" s="13" t="n">
        <v>3.08924808733896</v>
      </c>
      <c r="FK4" s="13" t="n">
        <v>3.28797618999996</v>
      </c>
      <c r="FL4" s="13" t="n">
        <v>1.99395867803657</v>
      </c>
      <c r="FM4" s="13" t="n">
        <v>4.41488285015941</v>
      </c>
      <c r="FN4" s="13" t="n">
        <v>2.92577036754204</v>
      </c>
      <c r="FP4" s="5"/>
      <c r="FQ4" s="13" t="n">
        <v>1.17870034037071</v>
      </c>
      <c r="FR4" s="13" t="n">
        <v>1.41037373135544</v>
      </c>
      <c r="FS4" s="13" t="n">
        <v>2.63324198337405</v>
      </c>
      <c r="FT4" s="13" t="n">
        <v>2.46749774661228</v>
      </c>
      <c r="FU4" s="13" t="n">
        <v>1.44393221553508</v>
      </c>
      <c r="FV4" s="13" t="n">
        <v>1.60154758085461</v>
      </c>
      <c r="FW4" s="13" t="n">
        <v>2.41125777078148</v>
      </c>
      <c r="FX4" s="13" t="n">
        <v>2.27045235803657</v>
      </c>
      <c r="FY4" s="13" t="n">
        <v>0.972902813670548</v>
      </c>
      <c r="FZ4" s="13" t="n">
        <v>1.05830393920742</v>
      </c>
      <c r="GA4" s="13" t="n">
        <v>2.22070036876797</v>
      </c>
      <c r="GB4" s="13" t="n">
        <v>2.88596953269258</v>
      </c>
      <c r="GC4" s="13" t="n">
        <v>1.71843376111541</v>
      </c>
      <c r="GD4" s="13" t="n">
        <v>1.77481145382974</v>
      </c>
      <c r="GE4" s="13" t="n">
        <v>2.41165798270322</v>
      </c>
      <c r="GF4" s="13" t="n">
        <v>2.56481354171441</v>
      </c>
      <c r="GG4" s="13" t="n">
        <v>1.50772218431855</v>
      </c>
      <c r="GH4" s="13" t="n">
        <v>1.63580925900464</v>
      </c>
      <c r="GI4" s="13" t="n">
        <v>2.66819382453947</v>
      </c>
      <c r="GJ4" s="13" t="n">
        <v>2.72937450030809</v>
      </c>
      <c r="GK4" s="13" t="n">
        <v>1.46196462126612</v>
      </c>
      <c r="GL4" s="13" t="n">
        <v>1.64354207087605</v>
      </c>
      <c r="GM4" s="13" t="n">
        <v>2.39648804509817</v>
      </c>
      <c r="GN4" s="13" t="n">
        <v>2.34067148407861</v>
      </c>
      <c r="GP4" s="5"/>
      <c r="GQ4" s="13" t="n">
        <v>1.2183770053352</v>
      </c>
      <c r="GR4" s="13" t="n">
        <v>1.34590413040475</v>
      </c>
      <c r="GS4" s="13" t="n">
        <v>2.50675591113254</v>
      </c>
      <c r="GT4" s="13" t="n">
        <v>2.12840619802907</v>
      </c>
      <c r="GU4" s="13" t="n">
        <v>1.17121464251998</v>
      </c>
      <c r="GV4" s="13" t="n">
        <v>1.37453332687481</v>
      </c>
      <c r="GW4" s="13" t="n">
        <v>2.21371392018986</v>
      </c>
      <c r="GX4" s="13" t="n">
        <v>2.31172060430245</v>
      </c>
      <c r="GY4" s="13" t="n">
        <v>0.988735710475081</v>
      </c>
      <c r="GZ4" s="13" t="n">
        <v>1.11078230084643</v>
      </c>
      <c r="HA4" s="13" t="n">
        <v>2.34555895247226</v>
      </c>
      <c r="HB4" s="13" t="n">
        <v>2.37152929427339</v>
      </c>
      <c r="HC4" s="13" t="n">
        <v>1.42449989261616</v>
      </c>
      <c r="HD4" s="13" t="n">
        <v>1.56893306996912</v>
      </c>
      <c r="HE4" s="13" t="n">
        <v>2.35623312953581</v>
      </c>
      <c r="HF4" s="13" t="n">
        <v>2.12146328598877</v>
      </c>
      <c r="HG4" s="13" t="n">
        <v>1.30557731558951</v>
      </c>
      <c r="HH4" s="13" t="n">
        <v>1.65298715650974</v>
      </c>
      <c r="HI4" s="13" t="n">
        <v>2.26990888597382</v>
      </c>
      <c r="HJ4" s="13" t="n">
        <v>2.70332237178487</v>
      </c>
      <c r="HK4" s="13" t="n">
        <v>1.22301382393068</v>
      </c>
      <c r="HL4" s="13" t="n">
        <v>1.44621934219945</v>
      </c>
      <c r="HM4" s="13" t="n">
        <v>2.25635843642954</v>
      </c>
      <c r="HN4" s="13" t="n">
        <v>2.26229496432563</v>
      </c>
    </row>
    <row r="5" customFormat="false" ht="12.75" hidden="false" customHeight="false" outlineLevel="0" collapsed="false">
      <c r="A5" s="5" t="s">
        <v>98</v>
      </c>
      <c r="B5" s="8" t="n">
        <v>23</v>
      </c>
      <c r="C5" s="8" t="n">
        <v>4</v>
      </c>
      <c r="D5" s="9" t="n">
        <v>83</v>
      </c>
      <c r="E5" s="10" t="n">
        <v>1.79</v>
      </c>
      <c r="F5" s="8" t="n">
        <v>25.9</v>
      </c>
      <c r="G5" s="8" t="n">
        <v>145</v>
      </c>
      <c r="H5" s="8" t="n">
        <v>160</v>
      </c>
      <c r="I5" s="11" t="n">
        <f aca="false">(G5/D5)</f>
        <v>1.74698795180723</v>
      </c>
      <c r="J5" s="11" t="n">
        <f aca="false">(H5/D5)</f>
        <v>1.92771084337349</v>
      </c>
      <c r="K5" s="2"/>
      <c r="L5" s="3" t="s">
        <v>97</v>
      </c>
      <c r="M5" s="7" t="n">
        <v>36.5</v>
      </c>
      <c r="N5" s="7" t="n">
        <v>42.1</v>
      </c>
      <c r="O5" s="7" t="n">
        <v>36.7</v>
      </c>
      <c r="P5" s="7" t="n">
        <v>41.9</v>
      </c>
      <c r="Q5" s="7" t="n">
        <v>36.9</v>
      </c>
      <c r="R5" s="7" t="n">
        <v>42</v>
      </c>
      <c r="S5" s="7" t="n">
        <v>32.1</v>
      </c>
      <c r="T5" s="7" t="n">
        <v>38.9</v>
      </c>
      <c r="U5" s="7" t="n">
        <v>32</v>
      </c>
      <c r="V5" s="7" t="n">
        <v>38.1</v>
      </c>
      <c r="W5" s="7" t="n">
        <v>33.9</v>
      </c>
      <c r="X5" s="7" t="n">
        <v>39.3</v>
      </c>
      <c r="Y5" s="7" t="n">
        <v>140.5</v>
      </c>
      <c r="Z5" s="7" t="n">
        <v>144.8</v>
      </c>
      <c r="AA5" s="7" t="n">
        <v>141.7</v>
      </c>
      <c r="AB5" s="7" t="n">
        <v>146.3</v>
      </c>
      <c r="AC5" s="7" t="n">
        <v>142</v>
      </c>
      <c r="AD5" s="7" t="n">
        <v>146.2</v>
      </c>
      <c r="AE5" s="7" t="n">
        <v>138.5</v>
      </c>
      <c r="AF5" s="7" t="n">
        <v>143.6</v>
      </c>
      <c r="AG5" s="7" t="n">
        <v>136.6</v>
      </c>
      <c r="AH5" s="7" t="n">
        <v>141.2</v>
      </c>
      <c r="AI5" s="7" t="n">
        <v>139.1</v>
      </c>
      <c r="AJ5" s="7" t="n">
        <v>143.1</v>
      </c>
      <c r="AK5" s="7" t="n">
        <v>114.7</v>
      </c>
      <c r="AL5" s="7" t="n">
        <v>113.5</v>
      </c>
      <c r="AM5" s="7" t="n">
        <v>115.3</v>
      </c>
      <c r="AN5" s="7" t="n">
        <v>113.7</v>
      </c>
      <c r="AO5" s="7" t="n">
        <v>115.3</v>
      </c>
      <c r="AP5" s="7" t="n">
        <v>113.7</v>
      </c>
      <c r="AQ5" s="7" t="n">
        <v>117.9</v>
      </c>
      <c r="AR5" s="7" t="n">
        <v>113.5</v>
      </c>
      <c r="AS5" s="7" t="n">
        <v>117.6</v>
      </c>
      <c r="AT5" s="7" t="n">
        <v>116.9</v>
      </c>
      <c r="AU5" s="7" t="n">
        <v>117.4</v>
      </c>
      <c r="AV5" s="7" t="n">
        <v>116.5</v>
      </c>
      <c r="AW5" s="7" t="n">
        <v>4.3</v>
      </c>
      <c r="AX5" s="7" t="n">
        <v>4.3</v>
      </c>
      <c r="AY5" s="7" t="n">
        <v>4.2</v>
      </c>
      <c r="AZ5" s="7" t="n">
        <v>4.2</v>
      </c>
      <c r="BA5" s="7" t="n">
        <v>5.3</v>
      </c>
      <c r="BB5" s="7" t="n">
        <v>5.3</v>
      </c>
      <c r="BC5" s="7" t="n">
        <v>3.6</v>
      </c>
      <c r="BD5" s="7" t="n">
        <v>3.6</v>
      </c>
      <c r="BE5" s="7" t="n">
        <v>7.1</v>
      </c>
      <c r="BF5" s="7" t="n">
        <v>7.1</v>
      </c>
      <c r="BG5" s="7" t="n">
        <v>7.5</v>
      </c>
      <c r="BH5" s="7" t="n">
        <v>7.5</v>
      </c>
      <c r="BI5" s="12" t="n">
        <v>0.633</v>
      </c>
      <c r="BJ5" s="12" t="n">
        <v>0.562</v>
      </c>
      <c r="BK5" s="12" t="n">
        <v>0.652</v>
      </c>
      <c r="BL5" s="12" t="n">
        <v>0.654</v>
      </c>
      <c r="BM5" s="12" t="n">
        <v>0.626</v>
      </c>
      <c r="BN5" s="12" t="n">
        <v>0.642</v>
      </c>
      <c r="BP5" s="5" t="s">
        <v>97</v>
      </c>
      <c r="BQ5" s="13" t="n">
        <v>1.08369250669563</v>
      </c>
      <c r="BR5" s="13" t="n">
        <v>1.29510556392986</v>
      </c>
      <c r="BS5" s="13" t="n">
        <v>2.07991641860349</v>
      </c>
      <c r="BT5" s="13" t="n">
        <v>1.83389303363926</v>
      </c>
      <c r="BU5" s="13" t="n">
        <v>1.57098199849089</v>
      </c>
      <c r="BV5" s="13" t="n">
        <v>1.67736994123147</v>
      </c>
      <c r="BW5" s="13" t="n">
        <v>2.59180272137047</v>
      </c>
      <c r="BX5" s="13" t="n">
        <v>2.09430870651987</v>
      </c>
      <c r="BY5" s="13" t="n">
        <v>1.52912107620221</v>
      </c>
      <c r="BZ5" s="13" t="n">
        <v>1.25780466886441</v>
      </c>
      <c r="CA5" s="13" t="n">
        <v>2.98020900607895</v>
      </c>
      <c r="CB5" s="13" t="n">
        <v>2.55070890622069</v>
      </c>
      <c r="CC5" s="13" t="n">
        <v>1.67174766914459</v>
      </c>
      <c r="CD5" s="13" t="n">
        <v>1.66409369890917</v>
      </c>
      <c r="CE5" s="13" t="n">
        <v>3.49568365591409</v>
      </c>
      <c r="CF5" s="13" t="n">
        <v>3.15496770389429</v>
      </c>
      <c r="CG5" s="13" t="n">
        <v>1.33302579248097</v>
      </c>
      <c r="CH5" s="13" t="n">
        <v>1.29597973787891</v>
      </c>
      <c r="CI5" s="13" t="n">
        <v>2.96327616856067</v>
      </c>
      <c r="CJ5" s="13" t="n">
        <v>2.62201495537509</v>
      </c>
      <c r="CK5" s="13" t="n">
        <v>1.47658339545823</v>
      </c>
      <c r="CL5" s="13" t="n">
        <v>1.55908445230629</v>
      </c>
      <c r="CM5" s="13" t="n">
        <v>3.54319625069875</v>
      </c>
      <c r="CN5" s="13" t="n">
        <v>3.23001259682131</v>
      </c>
      <c r="CP5" s="5" t="s">
        <v>97</v>
      </c>
      <c r="CQ5" s="13" t="n">
        <v>1.73107402789726</v>
      </c>
      <c r="CR5" s="13" t="n">
        <v>1.94318969487488</v>
      </c>
      <c r="CS5" s="13" t="n">
        <v>3.78552887554372</v>
      </c>
      <c r="CT5" s="13" t="n">
        <v>3.98034992393969</v>
      </c>
      <c r="CU5" s="13" t="n">
        <v>1.74349531484293</v>
      </c>
      <c r="CV5" s="13" t="n">
        <v>2.28226282907132</v>
      </c>
      <c r="CW5" s="13" t="n">
        <v>4.53787609928854</v>
      </c>
      <c r="CX5" s="13" t="n">
        <v>4.1351454449877</v>
      </c>
      <c r="CY5" s="13" t="n">
        <v>0.882859311926118</v>
      </c>
      <c r="CZ5" s="13" t="n">
        <v>1.15534160137661</v>
      </c>
      <c r="DA5" s="13" t="n">
        <v>2.13588862927154</v>
      </c>
      <c r="DB5" s="13" t="n">
        <v>2.36886311237297</v>
      </c>
      <c r="DC5" s="13" t="n">
        <v>0.662593730850924</v>
      </c>
      <c r="DD5" s="13" t="n">
        <v>0.53540209854108</v>
      </c>
      <c r="DE5" s="13" t="n">
        <v>2.58204216663341</v>
      </c>
      <c r="DF5" s="13" t="n">
        <v>3.01153949055481</v>
      </c>
      <c r="DG5" s="13" t="n">
        <v>0.812500516545392</v>
      </c>
      <c r="DH5" s="13" t="n">
        <v>0.644252038380173</v>
      </c>
      <c r="DI5" s="13" t="n">
        <v>2.59902027573488</v>
      </c>
      <c r="DJ5" s="13" t="n">
        <v>2.69717499586988</v>
      </c>
      <c r="DK5" s="13" t="n">
        <v>0.734219390700766</v>
      </c>
      <c r="DL5" s="13" t="n">
        <v>0.46672327006326</v>
      </c>
      <c r="DM5" s="13" t="n">
        <v>2.50124856400381</v>
      </c>
      <c r="DN5" s="13" t="n">
        <v>3.37427028402088</v>
      </c>
      <c r="DP5" s="5" t="s">
        <v>97</v>
      </c>
      <c r="DQ5" s="13" t="n">
        <v>1.10378716494948</v>
      </c>
      <c r="DR5" s="13" t="n">
        <v>0.839603219165263</v>
      </c>
      <c r="DS5" s="13" t="n">
        <v>5.22243097075367</v>
      </c>
      <c r="DT5" s="13" t="n">
        <v>2.6106649089829</v>
      </c>
      <c r="DU5" s="13" t="n">
        <v>1.24182118315977</v>
      </c>
      <c r="DV5" s="13" t="n">
        <v>0.774543693902628</v>
      </c>
      <c r="DW5" s="13" t="n">
        <v>7.71894175014282</v>
      </c>
      <c r="DX5" s="13" t="n">
        <v>3.69507441675008</v>
      </c>
      <c r="DY5" s="13" t="n">
        <v>0.998277849419972</v>
      </c>
      <c r="DZ5" s="13" t="n">
        <v>1.08046913821302</v>
      </c>
      <c r="EA5" s="13" t="n">
        <v>2.59252110250492</v>
      </c>
      <c r="EB5" s="13" t="n">
        <v>4.2483400593882</v>
      </c>
      <c r="EC5" s="13" t="n">
        <v>1.33737997650866</v>
      </c>
      <c r="ED5" s="13" t="n">
        <v>1.07944898637494</v>
      </c>
      <c r="EE5" s="13" t="n">
        <v>4.72140312834539</v>
      </c>
      <c r="EF5" s="13" t="n">
        <v>6.29719984774508</v>
      </c>
      <c r="EG5" s="13" t="n">
        <v>1.14439233273373</v>
      </c>
      <c r="EH5" s="13" t="n">
        <v>1.26640003773465</v>
      </c>
      <c r="EI5" s="13" t="n">
        <v>3.40616195881623</v>
      </c>
      <c r="EJ5" s="13" t="n">
        <v>4.43430386703363</v>
      </c>
      <c r="EK5" s="13" t="n">
        <v>1.22792621857897</v>
      </c>
      <c r="EL5" s="13" t="n">
        <v>0.972955006916191</v>
      </c>
      <c r="EM5" s="13" t="n">
        <v>4.73410706903113</v>
      </c>
      <c r="EN5" s="13" t="n">
        <v>6.81754310141516</v>
      </c>
      <c r="EP5" s="5" t="s">
        <v>97</v>
      </c>
      <c r="EQ5" s="13" t="n">
        <v>1.71634817324655</v>
      </c>
      <c r="ER5" s="13" t="n">
        <v>1.56285831459562</v>
      </c>
      <c r="ES5" s="13" t="n">
        <v>3.78127162681665</v>
      </c>
      <c r="ET5" s="13" t="n">
        <v>2.78751290427503</v>
      </c>
      <c r="EU5" s="13" t="n">
        <v>1.67234647710408</v>
      </c>
      <c r="EV5" s="13" t="n">
        <v>1.56488057358619</v>
      </c>
      <c r="EW5" s="13" t="n">
        <v>4.16159557402822</v>
      </c>
      <c r="EX5" s="13" t="n">
        <v>2.72125068940647</v>
      </c>
      <c r="EY5" s="13" t="n">
        <v>1.84617217392117</v>
      </c>
      <c r="EZ5" s="13" t="n">
        <v>1.50314744377487</v>
      </c>
      <c r="FA5" s="13" t="n">
        <v>3.59201195042303</v>
      </c>
      <c r="FB5" s="13" t="n">
        <v>1.86381595191719</v>
      </c>
      <c r="FC5" s="13" t="n">
        <v>1.17444616002728</v>
      </c>
      <c r="FD5" s="13" t="n">
        <v>0.881439803379214</v>
      </c>
      <c r="FE5" s="13" t="n">
        <v>2.33965269959029</v>
      </c>
      <c r="FF5" s="13" t="n">
        <v>1.05864510852366</v>
      </c>
      <c r="FG5" s="13" t="n">
        <v>1.7855207403843</v>
      </c>
      <c r="FH5" s="13" t="n">
        <v>1.31524927103425</v>
      </c>
      <c r="FI5" s="13" t="n">
        <v>3.40862107628556</v>
      </c>
      <c r="FJ5" s="13" t="n">
        <v>2.13494094136564</v>
      </c>
      <c r="FK5" s="13" t="n">
        <v>1.22662180975562</v>
      </c>
      <c r="FL5" s="13" t="n">
        <v>0.900588136171402</v>
      </c>
      <c r="FM5" s="13" t="n">
        <v>2.14096757314846</v>
      </c>
      <c r="FN5" s="13" t="n">
        <v>1.31660555989912</v>
      </c>
      <c r="FP5" s="5" t="s">
        <v>97</v>
      </c>
      <c r="FQ5" s="13" t="n">
        <v>1.16332839103373</v>
      </c>
      <c r="FR5" s="13" t="n">
        <v>1.4275122090329</v>
      </c>
      <c r="FS5" s="13" t="n">
        <v>2.20061289597158</v>
      </c>
      <c r="FT5" s="13" t="n">
        <v>2.61372605934685</v>
      </c>
      <c r="FU5" s="13" t="n">
        <v>1.25588787967724</v>
      </c>
      <c r="FV5" s="13" t="n">
        <v>1.58310290215969</v>
      </c>
      <c r="FW5" s="13" t="n">
        <v>2.27549064075834</v>
      </c>
      <c r="FX5" s="13" t="n">
        <v>2.39702145428806</v>
      </c>
      <c r="FY5" s="13" t="n">
        <v>1.01605737681117</v>
      </c>
      <c r="FZ5" s="13" t="n">
        <v>1.04768654419772</v>
      </c>
      <c r="GA5" s="13" t="n">
        <v>2.56443857254856</v>
      </c>
      <c r="GB5" s="13" t="n">
        <v>3.35613548127456</v>
      </c>
      <c r="GC5" s="13" t="n">
        <v>1.41169604227765</v>
      </c>
      <c r="GD5" s="13" t="n">
        <v>1.59921405236495</v>
      </c>
      <c r="GE5" s="13" t="n">
        <v>1.81285751618804</v>
      </c>
      <c r="GF5" s="13" t="n">
        <v>2.50763162255575</v>
      </c>
      <c r="GG5" s="13" t="n">
        <v>1.18217718284503</v>
      </c>
      <c r="GH5" s="13" t="n">
        <v>0.875859630225842</v>
      </c>
      <c r="GI5" s="13" t="n">
        <v>2.67215075931357</v>
      </c>
      <c r="GJ5" s="13" t="n">
        <v>3.68643766867099</v>
      </c>
      <c r="GK5" s="13" t="n">
        <v>1.41557246145358</v>
      </c>
      <c r="GL5" s="13" t="n">
        <v>1.26029188958856</v>
      </c>
      <c r="GM5" s="13" t="n">
        <v>1.62837480763088</v>
      </c>
      <c r="GN5" s="13" t="n">
        <v>2.79119419061598</v>
      </c>
      <c r="GP5" s="5" t="s">
        <v>97</v>
      </c>
      <c r="GQ5" s="13" t="n">
        <v>1.173209355218</v>
      </c>
      <c r="GR5" s="13" t="n">
        <v>1.27687687364438</v>
      </c>
      <c r="GS5" s="13" t="n">
        <v>2.37013895004875</v>
      </c>
      <c r="GT5" s="13" t="n">
        <v>1.96493380911118</v>
      </c>
      <c r="GU5" s="13" t="n">
        <v>1.09852582851651</v>
      </c>
      <c r="GV5" s="13" t="n">
        <v>1.25746004237509</v>
      </c>
      <c r="GW5" s="13" t="n">
        <v>2.10118493041682</v>
      </c>
      <c r="GX5" s="13" t="n">
        <v>2.21252845786621</v>
      </c>
      <c r="GY5" s="13" t="n">
        <v>0.984188260492109</v>
      </c>
      <c r="GZ5" s="13" t="n">
        <v>1.01815985077003</v>
      </c>
      <c r="HA5" s="13" t="n">
        <v>2.47038743880136</v>
      </c>
      <c r="HB5" s="13" t="n">
        <v>2.84595488541756</v>
      </c>
      <c r="HC5" s="13" t="n">
        <v>1.45534148199623</v>
      </c>
      <c r="HD5" s="13" t="n">
        <v>1.68600751320117</v>
      </c>
      <c r="HE5" s="13" t="n">
        <v>1.8489222937259</v>
      </c>
      <c r="HF5" s="13" t="n">
        <v>2.76098577770884</v>
      </c>
      <c r="HG5" s="13" t="n">
        <v>1.07313913818933</v>
      </c>
      <c r="HH5" s="13" t="n">
        <v>0.92493193627521</v>
      </c>
      <c r="HI5" s="13" t="n">
        <v>2.60823816826352</v>
      </c>
      <c r="HJ5" s="13" t="n">
        <v>2.86168335435451</v>
      </c>
      <c r="HK5" s="13" t="n">
        <v>1.36719772745616</v>
      </c>
      <c r="HL5" s="13" t="n">
        <v>1.55736333171423</v>
      </c>
      <c r="HM5" s="13" t="n">
        <v>1.68636572128266</v>
      </c>
      <c r="HN5" s="13" t="n">
        <v>2.99978366552241</v>
      </c>
    </row>
    <row r="6" customFormat="false" ht="12.75" hidden="false" customHeight="false" outlineLevel="0" collapsed="false">
      <c r="A6" s="5" t="s">
        <v>99</v>
      </c>
      <c r="B6" s="8" t="n">
        <v>29</v>
      </c>
      <c r="C6" s="8" t="n">
        <v>7</v>
      </c>
      <c r="D6" s="9" t="n">
        <v>100</v>
      </c>
      <c r="E6" s="10" t="n">
        <v>1.81</v>
      </c>
      <c r="F6" s="8" t="n">
        <v>30.5</v>
      </c>
      <c r="G6" s="8" t="n">
        <v>140</v>
      </c>
      <c r="H6" s="8" t="n">
        <v>160</v>
      </c>
      <c r="I6" s="11" t="n">
        <f aca="false">(G6/D6)</f>
        <v>1.4</v>
      </c>
      <c r="J6" s="11" t="n">
        <f aca="false">(H6/D6)</f>
        <v>1.6</v>
      </c>
      <c r="K6" s="2"/>
      <c r="L6" s="3"/>
      <c r="M6" s="7" t="n">
        <v>35.7</v>
      </c>
      <c r="N6" s="7" t="n">
        <v>42</v>
      </c>
      <c r="O6" s="7" t="n">
        <v>35</v>
      </c>
      <c r="P6" s="7" t="n">
        <v>40.7</v>
      </c>
      <c r="Q6" s="7" t="n">
        <v>36.3</v>
      </c>
      <c r="R6" s="7" t="n">
        <v>43.2</v>
      </c>
      <c r="S6" s="7" t="n">
        <v>31.3</v>
      </c>
      <c r="T6" s="7" t="n">
        <v>39</v>
      </c>
      <c r="U6" s="7" t="n">
        <v>31.3</v>
      </c>
      <c r="V6" s="7" t="n">
        <v>39.6</v>
      </c>
      <c r="W6" s="7" t="n">
        <v>31.9</v>
      </c>
      <c r="X6" s="7" t="n">
        <v>37.4</v>
      </c>
      <c r="Y6" s="7" t="n">
        <v>140.3</v>
      </c>
      <c r="Z6" s="7" t="n">
        <v>145</v>
      </c>
      <c r="AA6" s="7" t="n">
        <v>142.2</v>
      </c>
      <c r="AB6" s="7" t="n">
        <v>146.3</v>
      </c>
      <c r="AC6" s="7" t="n">
        <v>141.9</v>
      </c>
      <c r="AD6" s="7" t="n">
        <v>146.1</v>
      </c>
      <c r="AE6" s="7" t="n">
        <v>138.9</v>
      </c>
      <c r="AF6" s="7" t="n">
        <v>145.1</v>
      </c>
      <c r="AG6" s="7" t="n">
        <v>137.6</v>
      </c>
      <c r="AH6" s="7" t="n">
        <v>142.5</v>
      </c>
      <c r="AI6" s="7" t="n">
        <v>137.8</v>
      </c>
      <c r="AJ6" s="7" t="n">
        <v>141.4</v>
      </c>
      <c r="AK6" s="7" t="n">
        <v>117.3</v>
      </c>
      <c r="AL6" s="7" t="n">
        <v>115</v>
      </c>
      <c r="AM6" s="7" t="n">
        <v>118.3</v>
      </c>
      <c r="AN6" s="7" t="n">
        <v>113.9</v>
      </c>
      <c r="AO6" s="7" t="n">
        <v>118.3</v>
      </c>
      <c r="AP6" s="7" t="n">
        <v>113.9</v>
      </c>
      <c r="AQ6" s="7" t="n">
        <v>115.9</v>
      </c>
      <c r="AR6" s="7" t="n">
        <v>113</v>
      </c>
      <c r="AS6" s="7" t="n">
        <v>119.4</v>
      </c>
      <c r="AT6" s="7" t="n">
        <v>115.7</v>
      </c>
      <c r="AU6" s="7" t="n">
        <v>118</v>
      </c>
      <c r="AV6" s="7" t="n">
        <v>117.6</v>
      </c>
      <c r="AW6" s="7" t="n">
        <v>6</v>
      </c>
      <c r="AX6" s="7" t="n">
        <v>6</v>
      </c>
      <c r="AY6" s="7" t="n">
        <v>3.6</v>
      </c>
      <c r="AZ6" s="7" t="n">
        <v>3.6</v>
      </c>
      <c r="BA6" s="7" t="n">
        <v>6.1</v>
      </c>
      <c r="BB6" s="7" t="n">
        <v>6.1</v>
      </c>
      <c r="BC6" s="7" t="n">
        <v>1.4</v>
      </c>
      <c r="BD6" s="7" t="n">
        <v>1.4</v>
      </c>
      <c r="BE6" s="7" t="n">
        <v>7</v>
      </c>
      <c r="BF6" s="7" t="n">
        <v>7</v>
      </c>
      <c r="BG6" s="7" t="n">
        <v>7.2</v>
      </c>
      <c r="BH6" s="7" t="n">
        <v>7.2</v>
      </c>
      <c r="BI6" s="12" t="n">
        <v>0.642</v>
      </c>
      <c r="BJ6" s="12" t="n">
        <v>0.654</v>
      </c>
      <c r="BK6" s="12" t="n">
        <v>0.641</v>
      </c>
      <c r="BL6" s="12" t="n">
        <v>0.666</v>
      </c>
      <c r="BM6" s="12" t="n">
        <v>0.638</v>
      </c>
      <c r="BN6" s="12" t="n">
        <v>0.64</v>
      </c>
      <c r="BP6" s="5"/>
      <c r="BQ6" s="13" t="n">
        <v>1.45867366346775</v>
      </c>
      <c r="BR6" s="13" t="n">
        <v>1.32085175953472</v>
      </c>
      <c r="BS6" s="13" t="n">
        <v>2.7900994212147</v>
      </c>
      <c r="BT6" s="13" t="n">
        <v>2.85886199780226</v>
      </c>
      <c r="BU6" s="13" t="n">
        <v>1.55825029319169</v>
      </c>
      <c r="BV6" s="13" t="n">
        <v>1.48307469647021</v>
      </c>
      <c r="BW6" s="13" t="n">
        <v>3.07254033513401</v>
      </c>
      <c r="BX6" s="13" t="n">
        <v>3.11283535686527</v>
      </c>
      <c r="BY6" s="15" t="n">
        <v>2.07650128165778</v>
      </c>
      <c r="BZ6" s="15" t="n">
        <v>2.27827725030399</v>
      </c>
      <c r="CA6" s="15" t="n">
        <v>2.48648245082831</v>
      </c>
      <c r="CB6" s="15" t="n">
        <v>2.51294708391348</v>
      </c>
      <c r="CC6" s="13" t="n">
        <v>1.95689724500957</v>
      </c>
      <c r="CD6" s="13" t="n">
        <v>1.75985634263354</v>
      </c>
      <c r="CE6" s="13" t="n">
        <v>4.90766620403971</v>
      </c>
      <c r="CF6" s="13" t="n">
        <v>3.3278121733537</v>
      </c>
      <c r="CG6" s="13" t="n">
        <v>1.43839866274001</v>
      </c>
      <c r="CH6" s="13" t="n">
        <v>1.28933692476749</v>
      </c>
      <c r="CI6" s="13" t="n">
        <v>2.80050482748685</v>
      </c>
      <c r="CJ6" s="13" t="n">
        <v>2.40593926724022</v>
      </c>
      <c r="CK6" s="13" t="n">
        <v>1.78055299134462</v>
      </c>
      <c r="CL6" s="13" t="n">
        <v>1.71405215620058</v>
      </c>
      <c r="CM6" s="13" t="n">
        <v>4.24385160874291</v>
      </c>
      <c r="CN6" s="13" t="n">
        <v>3.50648602288869</v>
      </c>
      <c r="CP6" s="5"/>
      <c r="CQ6" s="13" t="n">
        <v>0.873783461810471</v>
      </c>
      <c r="CR6" s="13" t="n">
        <v>0.745065782259916</v>
      </c>
      <c r="CS6" s="13" t="n">
        <v>1.93198602552856</v>
      </c>
      <c r="CT6" s="13" t="n">
        <v>2.03366525389657</v>
      </c>
      <c r="CU6" s="13" t="n">
        <v>0.46796769200435</v>
      </c>
      <c r="CV6" s="13" t="n">
        <v>0.576810053815868</v>
      </c>
      <c r="CW6" s="13" t="n">
        <v>2.56470985497767</v>
      </c>
      <c r="CX6" s="13" t="n">
        <v>3.11098042540998</v>
      </c>
      <c r="CY6" s="15" t="n">
        <v>1.97044754608933</v>
      </c>
      <c r="CZ6" s="15" t="n">
        <v>0.973168805833811</v>
      </c>
      <c r="DA6" s="15" t="n">
        <v>12.666935551868</v>
      </c>
      <c r="DB6" s="15" t="n">
        <v>6.99486754710554</v>
      </c>
      <c r="DC6" s="11" t="n">
        <v>1.87898538236076</v>
      </c>
      <c r="DD6" s="13" t="n">
        <v>0.614812302357167</v>
      </c>
      <c r="DE6" s="13" t="n">
        <v>2.55672849075472</v>
      </c>
      <c r="DF6" s="13" t="n">
        <v>3.22242795676602</v>
      </c>
      <c r="DG6" s="13" t="n">
        <v>0.759569667510062</v>
      </c>
      <c r="DH6" s="13" t="n">
        <v>0.788415626338635</v>
      </c>
      <c r="DI6" s="13" t="n">
        <v>2.1715686332386</v>
      </c>
      <c r="DJ6" s="13" t="n">
        <v>2.20824884246907</v>
      </c>
      <c r="DK6" s="13" t="n">
        <v>3.18612882672464</v>
      </c>
      <c r="DL6" s="13" t="n">
        <v>0.773589946768928</v>
      </c>
      <c r="DM6" s="13" t="n">
        <v>2.75488120636667</v>
      </c>
      <c r="DN6" s="13" t="n">
        <v>3.27814075751573</v>
      </c>
      <c r="DP6" s="5"/>
      <c r="DQ6" s="13" t="n">
        <v>1.60563025509184</v>
      </c>
      <c r="DR6" s="13" t="n">
        <v>1.16030424657399</v>
      </c>
      <c r="DS6" s="13" t="n">
        <v>2.90605381104531</v>
      </c>
      <c r="DT6" s="13" t="n">
        <v>4.74331114960143</v>
      </c>
      <c r="DU6" s="13" t="n">
        <v>1.08484261076933</v>
      </c>
      <c r="DV6" s="13" t="n">
        <v>0.916616298954948</v>
      </c>
      <c r="DW6" s="13" t="n">
        <v>5.43449393688003</v>
      </c>
      <c r="DX6" s="13" t="n">
        <v>6.95019574848979</v>
      </c>
      <c r="DY6" s="15" t="n">
        <v>2.49450810834639</v>
      </c>
      <c r="DZ6" s="15" t="n">
        <v>1.56157720322856</v>
      </c>
      <c r="EA6" s="13" t="n">
        <v>2.90131721247067</v>
      </c>
      <c r="EB6" s="15" t="n">
        <v>4.82861955071418</v>
      </c>
      <c r="EC6" s="13" t="n">
        <v>1.49591639492828</v>
      </c>
      <c r="ED6" s="13" t="n">
        <v>1.14228046716373</v>
      </c>
      <c r="EE6" s="13" t="n">
        <v>4.08705484871633</v>
      </c>
      <c r="EF6" s="13" t="n">
        <v>6.62944026572213</v>
      </c>
      <c r="EG6" s="13" t="n">
        <v>1.43087167103365</v>
      </c>
      <c r="EH6" s="13" t="n">
        <v>1.43605457922028</v>
      </c>
      <c r="EI6" s="13" t="n">
        <v>2.91936009374632</v>
      </c>
      <c r="EJ6" s="13" t="n">
        <v>4.37579322290098</v>
      </c>
      <c r="EK6" s="13" t="n">
        <v>1.48128495979367</v>
      </c>
      <c r="EL6" s="13" t="n">
        <v>1.58025797775191</v>
      </c>
      <c r="EM6" s="13" t="n">
        <v>4.64717816455436</v>
      </c>
      <c r="EN6" s="13" t="n">
        <v>6.85923769428134</v>
      </c>
      <c r="EP6" s="5"/>
      <c r="EQ6" s="13" t="n">
        <v>1.43957981976258</v>
      </c>
      <c r="ER6" s="13" t="n">
        <v>1.37065793920601</v>
      </c>
      <c r="ES6" s="13" t="n">
        <v>3.03924648798651</v>
      </c>
      <c r="ET6" s="13" t="n">
        <v>1.67874417135651</v>
      </c>
      <c r="EU6" s="13" t="n">
        <v>1.04275616558671</v>
      </c>
      <c r="EV6" s="13" t="n">
        <v>0.772253807488548</v>
      </c>
      <c r="EW6" s="13" t="n">
        <v>1.80966218331145</v>
      </c>
      <c r="EX6" s="13" t="n">
        <v>0.880924792992065</v>
      </c>
      <c r="EY6" s="15" t="n">
        <v>2.12091861223586</v>
      </c>
      <c r="EZ6" s="15" t="n">
        <v>1.43608667349669</v>
      </c>
      <c r="FA6" s="15" t="n">
        <v>2.75659667950722</v>
      </c>
      <c r="FB6" s="15" t="n">
        <v>2.05051650877969</v>
      </c>
      <c r="FC6" s="13" t="n">
        <v>1.14736674904579</v>
      </c>
      <c r="FD6" s="13" t="n">
        <v>0.717233056901218</v>
      </c>
      <c r="FE6" s="13" t="n">
        <v>2.19702897907508</v>
      </c>
      <c r="FF6" s="13" t="n">
        <v>1.06551191368565</v>
      </c>
      <c r="FG6" s="13" t="n">
        <v>1.98361021438816</v>
      </c>
      <c r="FH6" s="13" t="n">
        <v>1.68462458461678</v>
      </c>
      <c r="FI6" s="13" t="n">
        <v>3.32295224035393</v>
      </c>
      <c r="FJ6" s="13" t="n">
        <v>1.60972519184848</v>
      </c>
      <c r="FK6" s="13" t="n">
        <v>1.39454849545202</v>
      </c>
      <c r="FL6" s="13" t="n">
        <v>1.08694696847308</v>
      </c>
      <c r="FM6" s="13" t="n">
        <v>2.1502352243157</v>
      </c>
      <c r="FN6" s="13" t="n">
        <v>1.5108394037008</v>
      </c>
      <c r="FP6" s="5"/>
      <c r="FQ6" s="13" t="n">
        <v>1.03127558872209</v>
      </c>
      <c r="FR6" s="13" t="n">
        <v>0.95398537001089</v>
      </c>
      <c r="FS6" s="13" t="n">
        <v>2.43214379047011</v>
      </c>
      <c r="FT6" s="13" t="n">
        <v>3.12739098527532</v>
      </c>
      <c r="FU6" s="13" t="n">
        <v>1.22904265512936</v>
      </c>
      <c r="FV6" s="13" t="n">
        <v>1.4918150182283</v>
      </c>
      <c r="FW6" s="13" t="n">
        <v>1.62234675803595</v>
      </c>
      <c r="FX6" s="13" t="n">
        <v>2.43994129065859</v>
      </c>
      <c r="FY6" s="15" t="n">
        <v>1.18663055015705</v>
      </c>
      <c r="FZ6" s="15" t="n">
        <v>0.924016377611016</v>
      </c>
      <c r="GA6" s="15" t="n">
        <v>3.47280560857976</v>
      </c>
      <c r="GB6" s="15" t="n">
        <v>2.61462339447717</v>
      </c>
      <c r="GC6" s="13" t="n">
        <v>1.30341763698133</v>
      </c>
      <c r="GD6" s="13" t="n">
        <v>1.50695989773212</v>
      </c>
      <c r="GE6" s="13" t="n">
        <v>2.2547867243532</v>
      </c>
      <c r="GF6" s="13" t="n">
        <v>2.91773294351593</v>
      </c>
      <c r="GG6" s="13" t="n">
        <v>1.35990882429803</v>
      </c>
      <c r="GH6" s="13" t="n">
        <v>1.32563858245348</v>
      </c>
      <c r="GI6" s="13" t="n">
        <v>2.50989866140132</v>
      </c>
      <c r="GJ6" s="13" t="n">
        <v>3.19490376876095</v>
      </c>
      <c r="GK6" s="13" t="n">
        <v>1.52851128081535</v>
      </c>
      <c r="GL6" s="13" t="n">
        <v>1.53153259788836</v>
      </c>
      <c r="GM6" s="13" t="n">
        <v>1.9150991608351</v>
      </c>
      <c r="GN6" s="13" t="n">
        <v>3.14822629136878</v>
      </c>
      <c r="GP6" s="5"/>
      <c r="GQ6" s="13" t="n">
        <v>1.14352618327208</v>
      </c>
      <c r="GR6" s="13" t="n">
        <v>1.02947319153221</v>
      </c>
      <c r="GS6" s="13" t="n">
        <v>2.33779285282601</v>
      </c>
      <c r="GT6" s="13" t="n">
        <v>2.91357641709287</v>
      </c>
      <c r="GU6" s="13" t="n">
        <v>1.31209680753262</v>
      </c>
      <c r="GV6" s="13" t="n">
        <v>1.47742842254069</v>
      </c>
      <c r="GW6" s="13" t="n">
        <v>1.72312919679434</v>
      </c>
      <c r="GX6" s="13" t="n">
        <v>2.40185693896238</v>
      </c>
      <c r="GY6" s="15" t="n">
        <v>1.11259368167801</v>
      </c>
      <c r="GZ6" s="15" t="n">
        <v>0.955160945731219</v>
      </c>
      <c r="HA6" s="15" t="n">
        <v>2.9784902093696</v>
      </c>
      <c r="HB6" s="15" t="n">
        <v>2.60351236209025</v>
      </c>
      <c r="HC6" s="13" t="n">
        <v>1.26052951216295</v>
      </c>
      <c r="HD6" s="13" t="n">
        <v>1.48670767497582</v>
      </c>
      <c r="HE6" s="13" t="n">
        <v>2.23155772800737</v>
      </c>
      <c r="HF6" s="13" t="n">
        <v>3.07027605095697</v>
      </c>
      <c r="HG6" s="13" t="n">
        <v>1.31485283782533</v>
      </c>
      <c r="HH6" s="13" t="n">
        <v>1.33975533795119</v>
      </c>
      <c r="HI6" s="13" t="n">
        <v>2.57306925313548</v>
      </c>
      <c r="HJ6" s="13" t="n">
        <v>2.57501976263074</v>
      </c>
      <c r="HK6" s="13" t="n">
        <v>1.2550076086122</v>
      </c>
      <c r="HL6" s="13" t="n">
        <v>1.78620166999332</v>
      </c>
      <c r="HM6" s="13" t="n">
        <v>2.01050441260136</v>
      </c>
      <c r="HN6" s="13" t="n">
        <v>3.27285492120119</v>
      </c>
    </row>
    <row r="7" customFormat="false" ht="12.75" hidden="false" customHeight="false" outlineLevel="0" collapsed="false">
      <c r="A7" s="5" t="s">
        <v>100</v>
      </c>
      <c r="B7" s="8" t="n">
        <v>26</v>
      </c>
      <c r="C7" s="8" t="n">
        <v>5</v>
      </c>
      <c r="D7" s="9" t="n">
        <v>88</v>
      </c>
      <c r="E7" s="10" t="n">
        <v>1.78</v>
      </c>
      <c r="F7" s="8" t="n">
        <v>27.8</v>
      </c>
      <c r="G7" s="8" t="n">
        <v>120</v>
      </c>
      <c r="H7" s="8" t="n">
        <v>135</v>
      </c>
      <c r="I7" s="11" t="n">
        <f aca="false">(G7/D7)</f>
        <v>1.36363636363636</v>
      </c>
      <c r="J7" s="11" t="n">
        <f aca="false">(H7/D7)</f>
        <v>1.53409090909091</v>
      </c>
      <c r="K7" s="2"/>
      <c r="L7" s="16"/>
      <c r="M7" s="7" t="n">
        <v>39.9</v>
      </c>
      <c r="N7" s="7" t="n">
        <v>43</v>
      </c>
      <c r="O7" s="7" t="n">
        <v>39.5</v>
      </c>
      <c r="P7" s="7" t="n">
        <v>42.3</v>
      </c>
      <c r="Q7" s="7" t="n">
        <v>42.8</v>
      </c>
      <c r="R7" s="7" t="n">
        <v>44</v>
      </c>
      <c r="S7" s="7" t="n">
        <v>22.4</v>
      </c>
      <c r="T7" s="7" t="n">
        <v>24</v>
      </c>
      <c r="U7" s="7" t="n">
        <v>21</v>
      </c>
      <c r="V7" s="7" t="n">
        <v>23.2</v>
      </c>
      <c r="W7" s="7" t="n">
        <v>23.1</v>
      </c>
      <c r="X7" s="7" t="n">
        <v>26.6</v>
      </c>
      <c r="Y7" s="7" t="n">
        <v>145.6</v>
      </c>
      <c r="Z7" s="7" t="n">
        <v>145.8</v>
      </c>
      <c r="AA7" s="7" t="n">
        <v>146.7</v>
      </c>
      <c r="AB7" s="7" t="n">
        <v>146.8</v>
      </c>
      <c r="AC7" s="7" t="n">
        <v>147.4</v>
      </c>
      <c r="AD7" s="7" t="n">
        <v>145.7</v>
      </c>
      <c r="AE7" s="7" t="n">
        <v>122.1</v>
      </c>
      <c r="AF7" s="7" t="n">
        <v>122.6</v>
      </c>
      <c r="AG7" s="7" t="n">
        <v>127.3</v>
      </c>
      <c r="AH7" s="7" t="n">
        <v>128.9</v>
      </c>
      <c r="AI7" s="7" t="n">
        <v>132.5</v>
      </c>
      <c r="AJ7" s="7" t="n">
        <v>132.9</v>
      </c>
      <c r="AK7" s="7" t="n">
        <v>106.3</v>
      </c>
      <c r="AL7" s="7" t="n">
        <v>104.5</v>
      </c>
      <c r="AM7" s="7" t="n">
        <v>103.7</v>
      </c>
      <c r="AN7" s="7" t="n">
        <v>102.8</v>
      </c>
      <c r="AO7" s="7" t="n">
        <v>103.7</v>
      </c>
      <c r="AP7" s="7" t="n">
        <v>102.8</v>
      </c>
      <c r="AQ7" s="7" t="n">
        <v>111.1</v>
      </c>
      <c r="AR7" s="7" t="n">
        <v>103.5</v>
      </c>
      <c r="AS7" s="7" t="n">
        <v>110.4</v>
      </c>
      <c r="AT7" s="7" t="n">
        <v>110.8</v>
      </c>
      <c r="AU7" s="7" t="n">
        <v>110.5</v>
      </c>
      <c r="AV7" s="7" t="n">
        <v>108.7</v>
      </c>
      <c r="AW7" s="7" t="n">
        <v>-5.8</v>
      </c>
      <c r="AX7" s="7" t="n">
        <v>-5.8</v>
      </c>
      <c r="AY7" s="7" t="n">
        <v>-8.6</v>
      </c>
      <c r="AZ7" s="7" t="n">
        <v>-8.6</v>
      </c>
      <c r="BA7" s="7" t="n">
        <v>-4.4</v>
      </c>
      <c r="BB7" s="7" t="n">
        <v>-4.4</v>
      </c>
      <c r="BC7" s="7" t="n">
        <v>9.1</v>
      </c>
      <c r="BD7" s="7" t="n">
        <v>9.1</v>
      </c>
      <c r="BE7" s="7" t="n">
        <v>-0.6</v>
      </c>
      <c r="BF7" s="7" t="n">
        <v>-0.6</v>
      </c>
      <c r="BG7" s="7" t="n">
        <v>-3.6</v>
      </c>
      <c r="BH7" s="7" t="n">
        <v>-3.6</v>
      </c>
      <c r="BI7" s="12" t="n">
        <v>0.649</v>
      </c>
      <c r="BJ7" s="12" t="n">
        <v>0.671</v>
      </c>
      <c r="BK7" s="12" t="n">
        <v>0.658</v>
      </c>
      <c r="BL7" s="12" t="n">
        <v>0.516</v>
      </c>
      <c r="BM7" s="12" t="n">
        <v>0.568</v>
      </c>
      <c r="BN7" s="12" t="n">
        <v>0.6</v>
      </c>
      <c r="BP7" s="5" t="s">
        <v>98</v>
      </c>
      <c r="BQ7" s="13" t="n">
        <v>1.23947482547879</v>
      </c>
      <c r="BR7" s="13" t="n">
        <v>1.12518158183914</v>
      </c>
      <c r="BS7" s="13" t="n">
        <v>2.67134753711582</v>
      </c>
      <c r="BT7" s="13" t="n">
        <v>2.67790999973198</v>
      </c>
      <c r="BU7" s="13" t="n">
        <v>1.62815745368015</v>
      </c>
      <c r="BV7" s="13" t="n">
        <v>1.66472353997481</v>
      </c>
      <c r="BW7" s="13" t="n">
        <v>3.77232240872574</v>
      </c>
      <c r="BX7" s="13" t="n">
        <v>3.3584063680952</v>
      </c>
      <c r="BY7" s="15" t="n">
        <v>1.7227305532282</v>
      </c>
      <c r="BZ7" s="15" t="n">
        <v>1.84136829571014</v>
      </c>
      <c r="CA7" s="15" t="n">
        <v>3.04206657984023</v>
      </c>
      <c r="CB7" s="15" t="n">
        <v>2.89879223552982</v>
      </c>
      <c r="CC7" s="13" t="n">
        <v>1.96316789302098</v>
      </c>
      <c r="CD7" s="13" t="n">
        <v>2.10487767998337</v>
      </c>
      <c r="CE7" s="13" t="n">
        <v>2.92003948667325</v>
      </c>
      <c r="CF7" s="13" t="n">
        <v>2.8366241817506</v>
      </c>
      <c r="CG7" s="13" t="n">
        <v>1.87563357030868</v>
      </c>
      <c r="CH7" s="13" t="n">
        <v>1.79553372857116</v>
      </c>
      <c r="CI7" s="13" t="n">
        <v>3.22355595742739</v>
      </c>
      <c r="CJ7" s="13" t="n">
        <v>2.47024690813556</v>
      </c>
      <c r="CK7" s="13" t="n">
        <v>1.95167030286942</v>
      </c>
      <c r="CL7" s="13" t="n">
        <v>2.02341500601677</v>
      </c>
      <c r="CM7" s="13" t="n">
        <v>2.98836138601541</v>
      </c>
      <c r="CN7" s="13" t="n">
        <v>2.94209093830132</v>
      </c>
      <c r="CP7" s="5" t="s">
        <v>98</v>
      </c>
      <c r="CQ7" s="13" t="n">
        <v>0.934224585671562</v>
      </c>
      <c r="CR7" s="13" t="n">
        <v>0.92304191965193</v>
      </c>
      <c r="CS7" s="13" t="n">
        <v>2.09164873024288</v>
      </c>
      <c r="CT7" s="13" t="n">
        <v>2.12252503293134</v>
      </c>
      <c r="CU7" s="11" t="n">
        <v>1.6902976766</v>
      </c>
      <c r="CV7" s="13" t="n">
        <v>0.567406531296099</v>
      </c>
      <c r="CW7" s="11" t="n">
        <v>6.09930802867704</v>
      </c>
      <c r="CX7" s="13" t="n">
        <v>2.87232876071456</v>
      </c>
      <c r="CY7" s="15" t="n">
        <v>1.76505025516568</v>
      </c>
      <c r="CZ7" s="15" t="n">
        <v>1.24643515149638</v>
      </c>
      <c r="DA7" s="15" t="n">
        <v>6.37104506232023</v>
      </c>
      <c r="DB7" s="15" t="n">
        <v>6.33367136818963</v>
      </c>
      <c r="DC7" s="13" t="n">
        <v>2.44063301603141</v>
      </c>
      <c r="DD7" s="13" t="n">
        <v>1.15460062859001</v>
      </c>
      <c r="DE7" s="13" t="n">
        <v>9.68476976849506</v>
      </c>
      <c r="DF7" s="13" t="n">
        <v>6.26941120004954</v>
      </c>
      <c r="DG7" s="13" t="n">
        <v>2.20546856868177</v>
      </c>
      <c r="DH7" s="13" t="n">
        <v>1.35405409589868</v>
      </c>
      <c r="DI7" s="13" t="n">
        <v>8.89880209904305</v>
      </c>
      <c r="DJ7" s="13" t="n">
        <v>6.66984316214835</v>
      </c>
      <c r="DK7" s="13" t="n">
        <v>4.24988417364305</v>
      </c>
      <c r="DL7" s="13" t="n">
        <v>1.50640976017588</v>
      </c>
      <c r="DM7" s="13" t="n">
        <v>11.2017212709346</v>
      </c>
      <c r="DN7" s="13" t="n">
        <v>6.94356624192974</v>
      </c>
      <c r="DP7" s="5" t="s">
        <v>98</v>
      </c>
      <c r="DQ7" s="13" t="n">
        <v>1.27954692928779</v>
      </c>
      <c r="DR7" s="13" t="n">
        <v>1.05774936953519</v>
      </c>
      <c r="DS7" s="13" t="n">
        <v>3.03676202835936</v>
      </c>
      <c r="DT7" s="13" t="n">
        <v>4.43933880997643</v>
      </c>
      <c r="DU7" s="13" t="n">
        <v>1.30405129763636</v>
      </c>
      <c r="DV7" s="13" t="n">
        <v>1.30732787131607</v>
      </c>
      <c r="DW7" s="13" t="n">
        <v>4.31509605986185</v>
      </c>
      <c r="DX7" s="13" t="n">
        <v>6.54351715445647</v>
      </c>
      <c r="DY7" s="15" t="n">
        <v>1.9656058805486</v>
      </c>
      <c r="DZ7" s="15" t="n">
        <v>2.04664019948816</v>
      </c>
      <c r="EA7" s="15" t="n">
        <v>5.31931492784316</v>
      </c>
      <c r="EB7" s="15" t="n">
        <v>3.85443325240064</v>
      </c>
      <c r="EC7" s="13" t="n">
        <v>2.76532357160306</v>
      </c>
      <c r="ED7" s="13" t="n">
        <v>2.25176083295054</v>
      </c>
      <c r="EE7" s="11" t="n">
        <v>4.59399803544753</v>
      </c>
      <c r="EF7" s="13" t="n">
        <v>4.08257595642759</v>
      </c>
      <c r="EG7" s="13" t="n">
        <v>1.73454693730611</v>
      </c>
      <c r="EH7" s="13" t="n">
        <v>2.01460889822167</v>
      </c>
      <c r="EI7" s="13" t="n">
        <v>5.3414110671719</v>
      </c>
      <c r="EJ7" s="13" t="n">
        <v>4.46551610998097</v>
      </c>
      <c r="EK7" s="13" t="n">
        <v>2.77814869985435</v>
      </c>
      <c r="EL7" s="13" t="n">
        <v>1.99926996522082</v>
      </c>
      <c r="EM7" s="13" t="n">
        <v>8.30467692432026</v>
      </c>
      <c r="EN7" s="13" t="n">
        <v>6.07189338758011</v>
      </c>
      <c r="EP7" s="5" t="s">
        <v>98</v>
      </c>
      <c r="EQ7" s="13" t="n">
        <v>1.40522293752423</v>
      </c>
      <c r="ER7" s="13" t="n">
        <v>1.39368639629623</v>
      </c>
      <c r="ES7" s="13" t="n">
        <v>2.88993043713881</v>
      </c>
      <c r="ET7" s="13" t="n">
        <v>1.73578417998111</v>
      </c>
      <c r="EU7" s="13" t="n">
        <v>0.997444534246512</v>
      </c>
      <c r="EV7" s="13" t="n">
        <v>0.695197630888989</v>
      </c>
      <c r="EW7" s="13" t="n">
        <v>2.04946484716259</v>
      </c>
      <c r="EX7" s="13" t="n">
        <v>1.12785377878201</v>
      </c>
      <c r="EY7" s="15" t="n">
        <v>2.26670399862159</v>
      </c>
      <c r="EZ7" s="15" t="n">
        <v>1.34684505285941</v>
      </c>
      <c r="FA7" s="15" t="n">
        <v>4.07286500190762</v>
      </c>
      <c r="FB7" s="15" t="n">
        <v>2.39945176733621</v>
      </c>
      <c r="FC7" s="13" t="n">
        <v>2.62306007162812</v>
      </c>
      <c r="FD7" s="13" t="n">
        <v>1.52245254464004</v>
      </c>
      <c r="FE7" s="13" t="n">
        <v>3.5237468155022</v>
      </c>
      <c r="FF7" s="13" t="n">
        <v>2.27160863438979</v>
      </c>
      <c r="FG7" s="13" t="n">
        <v>1.89991754150616</v>
      </c>
      <c r="FH7" s="13" t="n">
        <v>1.152617975769</v>
      </c>
      <c r="FI7" s="13" t="n">
        <v>2.46216447392712</v>
      </c>
      <c r="FJ7" s="13" t="n">
        <v>1.8820063777367</v>
      </c>
      <c r="FK7" s="13" t="n">
        <v>2.33151083652296</v>
      </c>
      <c r="FL7" s="13" t="n">
        <v>1.56952749265956</v>
      </c>
      <c r="FM7" s="13" t="n">
        <v>2.71504744440205</v>
      </c>
      <c r="FN7" s="13" t="n">
        <v>1.97769989480305</v>
      </c>
      <c r="FP7" s="5" t="s">
        <v>98</v>
      </c>
      <c r="FQ7" s="13" t="n">
        <v>0.977502250355701</v>
      </c>
      <c r="FR7" s="13" t="n">
        <v>0.953630273187823</v>
      </c>
      <c r="FS7" s="13" t="n">
        <v>2.65867475826824</v>
      </c>
      <c r="FT7" s="13" t="n">
        <v>3.0071196913025</v>
      </c>
      <c r="FU7" s="13" t="n">
        <v>1.15815209500857</v>
      </c>
      <c r="FV7" s="13" t="n">
        <v>1.5092857819232</v>
      </c>
      <c r="FW7" s="13" t="n">
        <v>1.96823659223555</v>
      </c>
      <c r="FX7" s="13" t="n">
        <v>2.80097710809147</v>
      </c>
      <c r="FY7" s="15" t="n">
        <v>1.39798347085999</v>
      </c>
      <c r="FZ7" s="15" t="n">
        <v>1.21386899047338</v>
      </c>
      <c r="GA7" s="15" t="n">
        <v>2.57167995814751</v>
      </c>
      <c r="GB7" s="15" t="n">
        <v>2.22067027205126</v>
      </c>
      <c r="GC7" s="13" t="n">
        <v>1.56746876736197</v>
      </c>
      <c r="GD7" s="13" t="n">
        <v>1.2892469025694</v>
      </c>
      <c r="GE7" s="13" t="n">
        <v>3.11504895401198</v>
      </c>
      <c r="GF7" s="13" t="n">
        <v>2.31261326001375</v>
      </c>
      <c r="GG7" s="13" t="n">
        <v>1.14228550057612</v>
      </c>
      <c r="GH7" s="13" t="n">
        <v>1.04048743701465</v>
      </c>
      <c r="GI7" s="13" t="n">
        <v>2.65955721966289</v>
      </c>
      <c r="GJ7" s="13" t="n">
        <v>2.27561025489539</v>
      </c>
      <c r="GK7" s="13" t="n">
        <v>1.57110059514416</v>
      </c>
      <c r="GL7" s="13" t="n">
        <v>1.28462845034738</v>
      </c>
      <c r="GM7" s="13" t="n">
        <v>2.69639433002506</v>
      </c>
      <c r="GN7" s="13" t="n">
        <v>2.6212485727108</v>
      </c>
      <c r="GP7" s="5" t="s">
        <v>98</v>
      </c>
      <c r="GQ7" s="13" t="n">
        <v>1.02653269734653</v>
      </c>
      <c r="GR7" s="13" t="n">
        <v>0.982486431474354</v>
      </c>
      <c r="GS7" s="13" t="n">
        <v>2.40742198957827</v>
      </c>
      <c r="GT7" s="13" t="n">
        <v>2.42193930933517</v>
      </c>
      <c r="GU7" s="13" t="n">
        <v>1.2833258198698</v>
      </c>
      <c r="GV7" s="13" t="n">
        <v>1.52274981529934</v>
      </c>
      <c r="GW7" s="13" t="n">
        <v>2.07403091084833</v>
      </c>
      <c r="GX7" s="13" t="n">
        <v>2.71843999711554</v>
      </c>
      <c r="GY7" s="15" t="n">
        <v>1.36446158693182</v>
      </c>
      <c r="GZ7" s="15" t="n">
        <v>1.29912782064941</v>
      </c>
      <c r="HA7" s="15" t="n">
        <v>2.44904194075022</v>
      </c>
      <c r="HB7" s="15" t="n">
        <v>2.51929927278511</v>
      </c>
      <c r="HC7" s="13" t="n">
        <v>1.66931823606351</v>
      </c>
      <c r="HD7" s="13" t="n">
        <v>1.09447671350098</v>
      </c>
      <c r="HE7" s="13" t="n">
        <v>3.08618237018226</v>
      </c>
      <c r="HF7" s="13" t="n">
        <v>2.12762079550301</v>
      </c>
      <c r="HG7" s="13" t="n">
        <v>1.20335678756576</v>
      </c>
      <c r="HH7" s="13" t="n">
        <v>1.02720757643356</v>
      </c>
      <c r="HI7" s="13" t="n">
        <v>2.25273287952417</v>
      </c>
      <c r="HJ7" s="13" t="n">
        <v>2.33860741232817</v>
      </c>
      <c r="HK7" s="13" t="n">
        <v>1.51924233600336</v>
      </c>
      <c r="HL7" s="13" t="n">
        <v>1.22374137778159</v>
      </c>
      <c r="HM7" s="13" t="n">
        <v>2.83984609950068</v>
      </c>
      <c r="HN7" s="13" t="n">
        <v>2.30081813434968</v>
      </c>
    </row>
    <row r="8" customFormat="false" ht="12.75" hidden="false" customHeight="false" outlineLevel="0" collapsed="false">
      <c r="A8" s="5" t="s">
        <v>101</v>
      </c>
      <c r="B8" s="8" t="n">
        <v>25</v>
      </c>
      <c r="C8" s="8" t="n">
        <v>7</v>
      </c>
      <c r="D8" s="9" t="n">
        <v>73.5</v>
      </c>
      <c r="E8" s="10" t="n">
        <v>1.7</v>
      </c>
      <c r="F8" s="8" t="n">
        <v>25.4</v>
      </c>
      <c r="G8" s="8" t="n">
        <v>120</v>
      </c>
      <c r="H8" s="8" t="n">
        <v>140</v>
      </c>
      <c r="I8" s="11" t="n">
        <f aca="false">(G8/D8)</f>
        <v>1.63265306122449</v>
      </c>
      <c r="J8" s="11" t="n">
        <f aca="false">(H8/D8)</f>
        <v>1.9047619047619</v>
      </c>
      <c r="K8" s="2"/>
      <c r="L8" s="3" t="s">
        <v>98</v>
      </c>
      <c r="M8" s="7" t="n">
        <v>40.7</v>
      </c>
      <c r="N8" s="7" t="n">
        <v>43.5</v>
      </c>
      <c r="O8" s="7" t="n">
        <v>40.6</v>
      </c>
      <c r="P8" s="7" t="n">
        <v>43.7</v>
      </c>
      <c r="Q8" s="7" t="n">
        <v>39.1</v>
      </c>
      <c r="R8" s="7" t="n">
        <v>42.6</v>
      </c>
      <c r="S8" s="7" t="n">
        <v>20.6</v>
      </c>
      <c r="T8" s="7" t="n">
        <v>23.4</v>
      </c>
      <c r="U8" s="7" t="n">
        <v>17.3</v>
      </c>
      <c r="V8" s="7" t="n">
        <v>20.9</v>
      </c>
      <c r="W8" s="7" t="n">
        <v>22.3</v>
      </c>
      <c r="X8" s="7" t="n">
        <v>28.6</v>
      </c>
      <c r="Y8" s="7" t="n">
        <v>145.3</v>
      </c>
      <c r="Z8" s="7" t="n">
        <v>145.6</v>
      </c>
      <c r="AA8" s="7" t="n">
        <v>145</v>
      </c>
      <c r="AB8" s="7" t="n">
        <v>145.2</v>
      </c>
      <c r="AC8" s="7" t="n">
        <v>144.1</v>
      </c>
      <c r="AD8" s="7" t="n">
        <v>144.4</v>
      </c>
      <c r="AE8" s="7" t="n">
        <v>121.4</v>
      </c>
      <c r="AF8" s="7" t="n">
        <v>122.5</v>
      </c>
      <c r="AG8" s="7" t="n">
        <v>124.9</v>
      </c>
      <c r="AH8" s="7" t="n">
        <v>126.9</v>
      </c>
      <c r="AI8" s="7" t="n">
        <v>134.1</v>
      </c>
      <c r="AJ8" s="7" t="n">
        <v>136.9</v>
      </c>
      <c r="AK8" s="7" t="n">
        <v>106.4</v>
      </c>
      <c r="AL8" s="7" t="n">
        <v>105.3</v>
      </c>
      <c r="AM8" s="7" t="n">
        <v>105.3</v>
      </c>
      <c r="AN8" s="7" t="n">
        <v>103.6</v>
      </c>
      <c r="AO8" s="7" t="n">
        <v>105.3</v>
      </c>
      <c r="AP8" s="7" t="n">
        <v>103.6</v>
      </c>
      <c r="AQ8" s="7" t="n">
        <v>109.8</v>
      </c>
      <c r="AR8" s="7" t="n">
        <v>104.9</v>
      </c>
      <c r="AS8" s="7" t="n">
        <v>110.6</v>
      </c>
      <c r="AT8" s="7" t="n">
        <v>111.5</v>
      </c>
      <c r="AU8" s="7" t="n">
        <v>109.8</v>
      </c>
      <c r="AV8" s="7" t="n">
        <v>108.9</v>
      </c>
      <c r="AW8" s="7" t="n">
        <v>-3.9</v>
      </c>
      <c r="AX8" s="7" t="n">
        <v>-3.9</v>
      </c>
      <c r="AY8" s="7" t="n">
        <v>-4.5</v>
      </c>
      <c r="AZ8" s="7" t="n">
        <v>-4.5</v>
      </c>
      <c r="BA8" s="7" t="n">
        <v>-4.6</v>
      </c>
      <c r="BB8" s="7" t="n">
        <v>-4.6</v>
      </c>
      <c r="BC8" s="7" t="n">
        <v>6.3</v>
      </c>
      <c r="BD8" s="7" t="n">
        <v>6.3</v>
      </c>
      <c r="BE8" s="7" t="n">
        <v>-1.5</v>
      </c>
      <c r="BF8" s="7" t="n">
        <v>-1.5</v>
      </c>
      <c r="BG8" s="7" t="n">
        <v>-6.5</v>
      </c>
      <c r="BH8" s="7" t="n">
        <v>-6.5</v>
      </c>
      <c r="BI8" s="12" t="n">
        <v>0.653</v>
      </c>
      <c r="BJ8" s="12" t="n">
        <v>0.645</v>
      </c>
      <c r="BK8" s="12" t="n">
        <v>0.649</v>
      </c>
      <c r="BL8" s="12" t="n">
        <v>0.512</v>
      </c>
      <c r="BM8" s="12" t="n">
        <v>0.565</v>
      </c>
      <c r="BN8" s="12" t="n">
        <v>0.614</v>
      </c>
      <c r="BP8" s="5"/>
      <c r="BQ8" s="13" t="n">
        <v>1.49155504331639</v>
      </c>
      <c r="BR8" s="13" t="n">
        <v>1.25800300179572</v>
      </c>
      <c r="BS8" s="13" t="n">
        <v>2.73375037188596</v>
      </c>
      <c r="BT8" s="13" t="n">
        <v>2.89893061027579</v>
      </c>
      <c r="BU8" s="13" t="n">
        <v>1.61935178809925</v>
      </c>
      <c r="BV8" s="13" t="n">
        <v>1.84363639800155</v>
      </c>
      <c r="BW8" s="13" t="n">
        <v>2.8276273984421</v>
      </c>
      <c r="BX8" s="13" t="n">
        <v>2.93427858596423</v>
      </c>
      <c r="BY8" s="14" t="n">
        <v>1.72622583665311</v>
      </c>
      <c r="BZ8" s="14" t="n">
        <v>1.70122891620324</v>
      </c>
      <c r="CA8" s="14" t="n">
        <v>2.59014618884503</v>
      </c>
      <c r="CB8" s="14" t="n">
        <v>2.57282121033079</v>
      </c>
      <c r="CC8" s="13" t="n">
        <v>2.01509784565356</v>
      </c>
      <c r="CD8" s="13" t="n">
        <v>2.32007963559157</v>
      </c>
      <c r="CE8" s="13" t="n">
        <v>2.99247596373199</v>
      </c>
      <c r="CF8" s="13" t="n">
        <v>2.90038305727588</v>
      </c>
      <c r="CG8" s="13" t="n">
        <v>2.03945349116942</v>
      </c>
      <c r="CH8" s="13" t="n">
        <v>1.8579537937161</v>
      </c>
      <c r="CI8" s="13" t="n">
        <v>2.78352841630236</v>
      </c>
      <c r="CJ8" s="13" t="n">
        <v>2.95436074166945</v>
      </c>
      <c r="CK8" s="13" t="n">
        <v>2.11003177184003</v>
      </c>
      <c r="CL8" s="13" t="n">
        <v>2.46534843721452</v>
      </c>
      <c r="CM8" s="13" t="n">
        <v>3.14980878827345</v>
      </c>
      <c r="CN8" s="13" t="n">
        <v>2.70362518349578</v>
      </c>
      <c r="CP8" s="5"/>
      <c r="CQ8" s="13" t="n">
        <v>0.763261638800765</v>
      </c>
      <c r="CR8" s="13" t="n">
        <v>1.0064916030579</v>
      </c>
      <c r="CS8" s="13" t="n">
        <v>1.95094766893396</v>
      </c>
      <c r="CT8" s="13" t="n">
        <v>1.97225069042499</v>
      </c>
      <c r="CU8" s="13" t="n">
        <v>2.32027356751264</v>
      </c>
      <c r="CV8" s="13" t="n">
        <v>1.26444131353636</v>
      </c>
      <c r="CW8" s="13" t="n">
        <v>8.9870083247206</v>
      </c>
      <c r="CX8" s="13" t="n">
        <v>6.47440740683398</v>
      </c>
      <c r="CY8" s="14" t="n">
        <v>1.24926465864687</v>
      </c>
      <c r="CZ8" s="14" t="n">
        <v>1.43373253351833</v>
      </c>
      <c r="DA8" s="14" t="n">
        <v>5.72222768170832</v>
      </c>
      <c r="DB8" s="14" t="n">
        <v>5.9867924718514</v>
      </c>
      <c r="DC8" s="13" t="n">
        <v>2.10096407514066</v>
      </c>
      <c r="DD8" s="13" t="n">
        <v>1.33279660623326</v>
      </c>
      <c r="DE8" s="13" t="n">
        <v>10.9527880468938</v>
      </c>
      <c r="DF8" s="13" t="n">
        <v>6.83697688460883</v>
      </c>
      <c r="DG8" s="13" t="n">
        <v>2.62761978357639</v>
      </c>
      <c r="DH8" s="13" t="n">
        <v>1.47391970769016</v>
      </c>
      <c r="DI8" s="13" t="n">
        <v>10.3183160368871</v>
      </c>
      <c r="DJ8" s="13" t="n">
        <v>6.8792828500209</v>
      </c>
      <c r="DK8" s="13" t="n">
        <v>3.1189799631268</v>
      </c>
      <c r="DL8" s="13" t="n">
        <v>2.18284847265014</v>
      </c>
      <c r="DM8" s="13" t="n">
        <v>10.8168474542975</v>
      </c>
      <c r="DN8" s="13" t="n">
        <v>7.80388301413553</v>
      </c>
      <c r="DP8" s="5"/>
      <c r="DQ8" s="13" t="n">
        <v>1.47643610657073</v>
      </c>
      <c r="DR8" s="13" t="n">
        <v>1.13956225613709</v>
      </c>
      <c r="DS8" s="13" t="n">
        <v>2.80893985067394</v>
      </c>
      <c r="DT8" s="13" t="n">
        <v>3.93729247314423</v>
      </c>
      <c r="DU8" s="13" t="n">
        <v>1.91718447796723</v>
      </c>
      <c r="DV8" s="13" t="n">
        <v>1.92349126145635</v>
      </c>
      <c r="DW8" s="13" t="n">
        <v>4.75120720594961</v>
      </c>
      <c r="DX8" s="13" t="n">
        <v>3.76343865520485</v>
      </c>
      <c r="DY8" s="14" t="n">
        <v>1.37297949242928</v>
      </c>
      <c r="DZ8" s="14" t="n">
        <v>1.40216843105176</v>
      </c>
      <c r="EA8" s="15" t="n">
        <v>5.75590653865722</v>
      </c>
      <c r="EB8" s="14" t="n">
        <v>3.60113543452286</v>
      </c>
      <c r="EC8" s="13" t="n">
        <v>2.49676731461192</v>
      </c>
      <c r="ED8" s="13" t="n">
        <v>2.34882538224293</v>
      </c>
      <c r="EE8" s="13" t="n">
        <v>7.13657085550447</v>
      </c>
      <c r="EF8" s="13" t="n">
        <v>6.13177264474922</v>
      </c>
      <c r="EG8" s="13" t="n">
        <v>2.05076693624079</v>
      </c>
      <c r="EH8" s="13" t="n">
        <v>2.22637366843844</v>
      </c>
      <c r="EI8" s="13" t="n">
        <v>6.17956281603632</v>
      </c>
      <c r="EJ8" s="13" t="n">
        <v>4.31736279720892</v>
      </c>
      <c r="EK8" s="13" t="n">
        <v>3.01692200595475</v>
      </c>
      <c r="EL8" s="13" t="n">
        <v>3.15611534002669</v>
      </c>
      <c r="EM8" s="13" t="n">
        <v>7.2266773688145</v>
      </c>
      <c r="EN8" s="13" t="n">
        <v>5.45077596955181</v>
      </c>
      <c r="EP8" s="5"/>
      <c r="EQ8" s="13" t="n">
        <v>1.60566874249595</v>
      </c>
      <c r="ER8" s="13" t="n">
        <v>1.42210207069585</v>
      </c>
      <c r="ES8" s="13" t="n">
        <v>3.05392756866354</v>
      </c>
      <c r="ET8" s="13" t="n">
        <v>1.6443247847089</v>
      </c>
      <c r="EU8" s="13" t="n">
        <v>2.31205001661477</v>
      </c>
      <c r="EV8" s="13" t="n">
        <v>1.32605011549691</v>
      </c>
      <c r="EW8" s="13" t="n">
        <v>2.66148942192904</v>
      </c>
      <c r="EX8" s="13" t="n">
        <v>2.1279694791515</v>
      </c>
      <c r="EY8" s="14" t="n">
        <v>1.66174495826451</v>
      </c>
      <c r="EZ8" s="14" t="n">
        <v>1.75140971535016</v>
      </c>
      <c r="FA8" s="14" t="n">
        <v>2.58436398822592</v>
      </c>
      <c r="FB8" s="14" t="n">
        <v>2.89335776843557</v>
      </c>
      <c r="FC8" s="13" t="n">
        <v>1.93540546195217</v>
      </c>
      <c r="FD8" s="13" t="n">
        <v>1.39360138870959</v>
      </c>
      <c r="FE8" s="13" t="n">
        <v>2.84806099467097</v>
      </c>
      <c r="FF8" s="13" t="n">
        <v>2.15502954029208</v>
      </c>
      <c r="FG8" s="13" t="n">
        <v>2.14440082212349</v>
      </c>
      <c r="FH8" s="13" t="n">
        <v>1.11677685337523</v>
      </c>
      <c r="FI8" s="13" t="n">
        <v>3.72764697918846</v>
      </c>
      <c r="FJ8" s="13" t="n">
        <v>2.45953213450927</v>
      </c>
      <c r="FK8" s="13" t="n">
        <v>3.07074508018165</v>
      </c>
      <c r="FL8" s="13" t="n">
        <v>1.72988005350487</v>
      </c>
      <c r="FM8" s="13" t="n">
        <v>3.72355482259117</v>
      </c>
      <c r="FN8" s="13" t="n">
        <v>2.33408408614614</v>
      </c>
      <c r="FP8" s="5"/>
      <c r="FQ8" s="13" t="n">
        <v>0.982955370364993</v>
      </c>
      <c r="FR8" s="13" t="n">
        <v>0.881130154822215</v>
      </c>
      <c r="FS8" s="13" t="n">
        <v>2.55746972908621</v>
      </c>
      <c r="FT8" s="13" t="n">
        <v>2.92427560248094</v>
      </c>
      <c r="FU8" s="13" t="n">
        <v>1.35816955879778</v>
      </c>
      <c r="FV8" s="13" t="n">
        <v>1.190305936955</v>
      </c>
      <c r="FW8" s="13" t="n">
        <v>2.55592041973553</v>
      </c>
      <c r="FX8" s="13" t="n">
        <v>1.95607002664273</v>
      </c>
      <c r="FY8" s="14" t="n">
        <v>1.43669409928439</v>
      </c>
      <c r="FZ8" s="14" t="n">
        <v>1.45047650827811</v>
      </c>
      <c r="GA8" s="14" t="n">
        <v>2.68041739665329</v>
      </c>
      <c r="GB8" s="14" t="n">
        <v>2.76940269976825</v>
      </c>
      <c r="GC8" s="13" t="n">
        <v>1.39674908177449</v>
      </c>
      <c r="GD8" s="13" t="n">
        <v>1.079324615271</v>
      </c>
      <c r="GE8" s="13" t="n">
        <v>2.84912565907946</v>
      </c>
      <c r="GF8" s="13" t="n">
        <v>2.65258502667114</v>
      </c>
      <c r="GG8" s="13" t="n">
        <v>1.66671062331244</v>
      </c>
      <c r="GH8" s="13" t="n">
        <v>1.09981793186505</v>
      </c>
      <c r="GI8" s="13" t="n">
        <v>2.69676183640778</v>
      </c>
      <c r="GJ8" s="13" t="n">
        <v>2.36348440349253</v>
      </c>
      <c r="GK8" s="13" t="n">
        <v>1.93361970007156</v>
      </c>
      <c r="GL8" s="13" t="n">
        <v>1.5462420398448</v>
      </c>
      <c r="GM8" s="13" t="n">
        <v>2.85288719499672</v>
      </c>
      <c r="GN8" s="13" t="n">
        <v>2.18711832440508</v>
      </c>
      <c r="GP8" s="5"/>
      <c r="GQ8" s="13" t="n">
        <v>0.93435923279991</v>
      </c>
      <c r="GR8" s="13" t="n">
        <v>1.0045988083916</v>
      </c>
      <c r="GS8" s="13" t="n">
        <v>2.5387468330259</v>
      </c>
      <c r="GT8" s="13" t="n">
        <v>2.31526872415721</v>
      </c>
      <c r="GU8" s="13" t="n">
        <v>1.40078859685134</v>
      </c>
      <c r="GV8" s="13" t="n">
        <v>1.17038038391655</v>
      </c>
      <c r="GW8" s="13" t="n">
        <v>2.58839254174503</v>
      </c>
      <c r="GX8" s="13" t="n">
        <v>2.142630950052</v>
      </c>
      <c r="GY8" s="14" t="n">
        <v>1.33239317515162</v>
      </c>
      <c r="GZ8" s="14" t="n">
        <v>1.30825268461854</v>
      </c>
      <c r="HA8" s="14" t="n">
        <v>2.50348195860239</v>
      </c>
      <c r="HB8" s="14" t="n">
        <v>2.43030424231895</v>
      </c>
      <c r="HC8" s="13" t="n">
        <v>1.34642696886665</v>
      </c>
      <c r="HD8" s="13" t="n">
        <v>1.18183116848388</v>
      </c>
      <c r="HE8" s="13" t="n">
        <v>2.80828313109229</v>
      </c>
      <c r="HF8" s="13" t="n">
        <v>2.35222421919752</v>
      </c>
      <c r="HG8" s="13" t="n">
        <v>1.51925188318074</v>
      </c>
      <c r="HH8" s="13" t="n">
        <v>1.19804255762337</v>
      </c>
      <c r="HI8" s="13" t="n">
        <v>2.60828885939872</v>
      </c>
      <c r="HJ8" s="13" t="n">
        <v>2.39117462024239</v>
      </c>
      <c r="HK8" s="13" t="n">
        <v>1.84385209512808</v>
      </c>
      <c r="HL8" s="13" t="n">
        <v>1.37296891427252</v>
      </c>
      <c r="HM8" s="13" t="n">
        <v>3.05631879934697</v>
      </c>
      <c r="HN8" s="13" t="n">
        <v>2.29524474363106</v>
      </c>
    </row>
    <row r="9" customFormat="false" ht="12.75" hidden="false" customHeight="false" outlineLevel="0" collapsed="false">
      <c r="A9" s="5" t="s">
        <v>102</v>
      </c>
      <c r="B9" s="8" t="n">
        <v>21</v>
      </c>
      <c r="C9" s="8" t="n">
        <v>4</v>
      </c>
      <c r="D9" s="9" t="n">
        <v>97</v>
      </c>
      <c r="E9" s="10" t="n">
        <v>1.79</v>
      </c>
      <c r="F9" s="8" t="n">
        <v>30.3</v>
      </c>
      <c r="G9" s="8" t="n">
        <v>130</v>
      </c>
      <c r="H9" s="8" t="n">
        <v>150</v>
      </c>
      <c r="I9" s="11" t="n">
        <f aca="false">(G9/D9)</f>
        <v>1.34020618556701</v>
      </c>
      <c r="J9" s="11" t="n">
        <f aca="false">(H9/D9)</f>
        <v>1.54639175257732</v>
      </c>
      <c r="K9" s="2"/>
      <c r="L9" s="3"/>
      <c r="M9" s="7" t="n">
        <v>39.1</v>
      </c>
      <c r="N9" s="7" t="n">
        <v>42.6</v>
      </c>
      <c r="O9" s="7" t="n">
        <v>37.4</v>
      </c>
      <c r="P9" s="7" t="n">
        <v>41.9</v>
      </c>
      <c r="Q9" s="7" t="n">
        <v>37.5</v>
      </c>
      <c r="R9" s="7" t="n">
        <v>42.1</v>
      </c>
      <c r="S9" s="7" t="n">
        <v>37.8</v>
      </c>
      <c r="T9" s="7" t="n">
        <v>40.5</v>
      </c>
      <c r="U9" s="7" t="n">
        <v>37</v>
      </c>
      <c r="V9" s="7" t="n">
        <v>40.1</v>
      </c>
      <c r="W9" s="7" t="n">
        <v>37</v>
      </c>
      <c r="X9" s="7" t="n">
        <v>41.6</v>
      </c>
      <c r="Y9" s="7" t="n">
        <v>139.6</v>
      </c>
      <c r="Z9" s="7" t="n">
        <v>141.3</v>
      </c>
      <c r="AA9" s="7" t="n">
        <v>139.4</v>
      </c>
      <c r="AB9" s="7" t="n">
        <v>141.4</v>
      </c>
      <c r="AC9" s="7" t="n">
        <v>138.4</v>
      </c>
      <c r="AD9" s="7" t="n">
        <v>140.6</v>
      </c>
      <c r="AE9" s="7" t="n">
        <v>137.5</v>
      </c>
      <c r="AF9" s="7" t="n">
        <v>137.5</v>
      </c>
      <c r="AG9" s="7" t="n">
        <v>137.7</v>
      </c>
      <c r="AH9" s="7" t="n">
        <v>138.1</v>
      </c>
      <c r="AI9" s="7" t="n">
        <v>135.5</v>
      </c>
      <c r="AJ9" s="7" t="n">
        <v>137.5</v>
      </c>
      <c r="AK9" s="7" t="n">
        <v>100.6</v>
      </c>
      <c r="AL9" s="7" t="n">
        <v>100.5</v>
      </c>
      <c r="AM9" s="7" t="n">
        <v>101.4</v>
      </c>
      <c r="AN9" s="7" t="n">
        <v>100.1</v>
      </c>
      <c r="AO9" s="7" t="n">
        <v>101.4</v>
      </c>
      <c r="AP9" s="7" t="n">
        <v>100.1</v>
      </c>
      <c r="AQ9" s="7" t="n">
        <v>101.5</v>
      </c>
      <c r="AR9" s="7" t="n">
        <v>101.9</v>
      </c>
      <c r="AS9" s="7" t="n">
        <v>101.2</v>
      </c>
      <c r="AT9" s="7" t="n">
        <v>99.5</v>
      </c>
      <c r="AU9" s="7" t="n">
        <v>100.6</v>
      </c>
      <c r="AV9" s="7" t="n">
        <v>100.3</v>
      </c>
      <c r="AW9" s="7" t="n">
        <v>-1.5</v>
      </c>
      <c r="AX9" s="7" t="n">
        <v>-1.5</v>
      </c>
      <c r="AY9" s="7" t="n">
        <v>-2.1</v>
      </c>
      <c r="AZ9" s="7" t="n">
        <v>-2.1</v>
      </c>
      <c r="BA9" s="7" t="n">
        <v>0.7</v>
      </c>
      <c r="BB9" s="7" t="n">
        <v>0.7</v>
      </c>
      <c r="BC9" s="7" t="n">
        <v>0.2</v>
      </c>
      <c r="BD9" s="7" t="n">
        <v>0.2</v>
      </c>
      <c r="BE9" s="7" t="n">
        <v>-1.2</v>
      </c>
      <c r="BF9" s="7" t="n">
        <v>-1.2</v>
      </c>
      <c r="BG9" s="7" t="n">
        <v>1.6</v>
      </c>
      <c r="BH9" s="7" t="n">
        <v>1.6</v>
      </c>
      <c r="BI9" s="12" t="n">
        <v>0.591</v>
      </c>
      <c r="BJ9" s="12" t="n">
        <v>0.594</v>
      </c>
      <c r="BK9" s="12" t="n">
        <v>0.582</v>
      </c>
      <c r="BL9" s="12" t="n">
        <v>0.574</v>
      </c>
      <c r="BM9" s="12" t="n">
        <v>0.589</v>
      </c>
      <c r="BN9" s="12" t="n">
        <v>0.553</v>
      </c>
      <c r="BP9" s="5"/>
      <c r="BQ9" s="13" t="n">
        <v>2.01003757870374</v>
      </c>
      <c r="BR9" s="13" t="n">
        <v>2.36774128513196</v>
      </c>
      <c r="BS9" s="13" t="n">
        <v>2.98972185122815</v>
      </c>
      <c r="BT9" s="13" t="n">
        <v>2.90912470152404</v>
      </c>
      <c r="BU9" s="13" t="n">
        <v>1.73346495557749</v>
      </c>
      <c r="BV9" s="13" t="n">
        <v>2.09772685748127</v>
      </c>
      <c r="BW9" s="13" t="n">
        <v>3.0974474686222</v>
      </c>
      <c r="BX9" s="13" t="n">
        <v>3.16773561487623</v>
      </c>
      <c r="BY9" s="13" t="n">
        <v>1.53209685434868</v>
      </c>
      <c r="BZ9" s="13" t="n">
        <v>1.44876073072387</v>
      </c>
      <c r="CA9" s="13" t="n">
        <v>1.69990904172014</v>
      </c>
      <c r="CB9" s="13" t="n">
        <v>1.92405068377287</v>
      </c>
      <c r="CC9" s="13" t="n">
        <v>2.82193667200345</v>
      </c>
      <c r="CD9" s="13" t="n">
        <v>3.11002501212805</v>
      </c>
      <c r="CE9" s="13" t="n">
        <v>4.29968394070363</v>
      </c>
      <c r="CF9" s="13" t="n">
        <v>3.37607026076876</v>
      </c>
      <c r="CG9" s="13" t="n">
        <v>1.69127394294342</v>
      </c>
      <c r="CH9" s="13" t="n">
        <v>1.76091366720639</v>
      </c>
      <c r="CI9" s="13" t="n">
        <v>4.09725667167163</v>
      </c>
      <c r="CJ9" s="13" t="n">
        <v>3.57552150601992</v>
      </c>
      <c r="CK9" s="13" t="n">
        <v>2.7169153939957</v>
      </c>
      <c r="CL9" s="13" t="n">
        <v>2.68585838221304</v>
      </c>
      <c r="CM9" s="13" t="n">
        <v>4.06173525678781</v>
      </c>
      <c r="CN9" s="13" t="n">
        <v>3.55570711239077</v>
      </c>
      <c r="CP9" s="5"/>
      <c r="CQ9" s="13" t="n">
        <v>1.14921564042631</v>
      </c>
      <c r="CR9" s="13" t="n">
        <v>0.692703091857747</v>
      </c>
      <c r="CS9" s="13" t="n">
        <v>10.0507767102533</v>
      </c>
      <c r="CT9" s="13" t="n">
        <v>6.52008855997151</v>
      </c>
      <c r="CU9" s="13" t="n">
        <v>3.41509993228613</v>
      </c>
      <c r="CV9" s="13" t="n">
        <v>2.31474399665578</v>
      </c>
      <c r="CW9" s="13" t="n">
        <v>8.31245561438385</v>
      </c>
      <c r="CX9" s="13" t="n">
        <v>6.1694251343108</v>
      </c>
      <c r="CY9" s="13" t="n">
        <v>0.550948854919742</v>
      </c>
      <c r="CZ9" s="13" t="n">
        <v>0.587673511827398</v>
      </c>
      <c r="DA9" s="13" t="n">
        <v>3.2684978869288</v>
      </c>
      <c r="DB9" s="13" t="n">
        <v>4.75997400571874</v>
      </c>
      <c r="DC9" s="13" t="n">
        <v>2.9005570965266</v>
      </c>
      <c r="DD9" s="13" t="n">
        <v>1.41500874761956</v>
      </c>
      <c r="DE9" s="13" t="n">
        <v>12.2307808652251</v>
      </c>
      <c r="DF9" s="13" t="n">
        <v>7.241798139002</v>
      </c>
      <c r="DG9" s="13" t="n">
        <v>2.31775711495451</v>
      </c>
      <c r="DH9" s="13" t="n">
        <v>1.32723064298874</v>
      </c>
      <c r="DI9" s="13" t="n">
        <v>10.2036153469706</v>
      </c>
      <c r="DJ9" s="13" t="n">
        <v>8.60100017030764</v>
      </c>
      <c r="DK9" s="13" t="n">
        <v>0.941839458482935</v>
      </c>
      <c r="DL9" s="13" t="n">
        <v>2.19171221105761</v>
      </c>
      <c r="DM9" s="13" t="n">
        <v>12.4920355797707</v>
      </c>
      <c r="DN9" s="13" t="n">
        <v>7.32506309123845</v>
      </c>
      <c r="DP9" s="5"/>
      <c r="DQ9" s="13" t="n">
        <v>1.68370102068368</v>
      </c>
      <c r="DR9" s="13" t="n">
        <v>1.44661723210184</v>
      </c>
      <c r="DS9" s="13" t="n">
        <v>4.98801059439166</v>
      </c>
      <c r="DT9" s="13" t="n">
        <v>4.92113163593412</v>
      </c>
      <c r="DU9" s="13" t="n">
        <v>2.26558439053778</v>
      </c>
      <c r="DV9" s="13" t="n">
        <v>2.19389122208369</v>
      </c>
      <c r="DW9" s="13" t="n">
        <v>5.74558857833476</v>
      </c>
      <c r="DX9" s="13" t="n">
        <v>3.83255955115165</v>
      </c>
      <c r="DY9" s="13" t="n">
        <v>1.22375186452575</v>
      </c>
      <c r="DZ9" s="13" t="n">
        <v>1.6261106236306</v>
      </c>
      <c r="EA9" s="14" t="n">
        <v>3.35871420269402</v>
      </c>
      <c r="EB9" s="13" t="n">
        <v>2.52966041582379</v>
      </c>
      <c r="EC9" s="13" t="n">
        <v>2.65247346351015</v>
      </c>
      <c r="ED9" s="13" t="n">
        <v>2.33820296607389</v>
      </c>
      <c r="EE9" s="13" t="n">
        <v>7.71980423885871</v>
      </c>
      <c r="EF9" s="13" t="n">
        <v>7.26191843296804</v>
      </c>
      <c r="EG9" s="13" t="n">
        <v>2.42675947167635</v>
      </c>
      <c r="EH9" s="13" t="n">
        <v>1.8692854955487</v>
      </c>
      <c r="EI9" s="13" t="n">
        <v>9.40948389075727</v>
      </c>
      <c r="EJ9" s="13" t="n">
        <v>8.61569547433121</v>
      </c>
      <c r="EK9" s="13" t="n">
        <v>2.74851728109118</v>
      </c>
      <c r="EL9" s="13" t="n">
        <v>2.56626364372115</v>
      </c>
      <c r="EM9" s="11" t="n">
        <v>5.04465499259443</v>
      </c>
      <c r="EN9" s="13" t="n">
        <v>7.12028621738084</v>
      </c>
      <c r="EP9" s="5"/>
      <c r="EQ9" s="13" t="n">
        <v>1.58191697537322</v>
      </c>
      <c r="ER9" s="13" t="n">
        <v>1.05199421004782</v>
      </c>
      <c r="ES9" s="13" t="n">
        <v>2.45150332910785</v>
      </c>
      <c r="ET9" s="13" t="n">
        <v>2.10749590061498</v>
      </c>
      <c r="EU9" s="13" t="n">
        <v>2.40622807773251</v>
      </c>
      <c r="EV9" s="13" t="n">
        <v>1.45252541344049</v>
      </c>
      <c r="EW9" s="13" t="n">
        <v>3.51737781989588</v>
      </c>
      <c r="EX9" s="13" t="n">
        <v>2.57812727457502</v>
      </c>
      <c r="EY9" s="13" t="n">
        <v>1.18049230769231</v>
      </c>
      <c r="EZ9" s="13" t="n">
        <v>1.23814098363491</v>
      </c>
      <c r="FA9" s="13" t="n">
        <v>1.34097435897436</v>
      </c>
      <c r="FB9" s="13" t="n">
        <v>2.5861280959379</v>
      </c>
      <c r="FC9" s="13" t="n">
        <v>2.26258722754852</v>
      </c>
      <c r="FD9" s="13" t="n">
        <v>1.35367049459046</v>
      </c>
      <c r="FE9" s="13" t="n">
        <v>3.998806197925</v>
      </c>
      <c r="FF9" s="13" t="n">
        <v>2.50668948222776</v>
      </c>
      <c r="FG9" s="13" t="n">
        <v>2.18404243535623</v>
      </c>
      <c r="FH9" s="13" t="n">
        <v>1.14004927501998</v>
      </c>
      <c r="FI9" s="13" t="n">
        <v>2.76536866331089</v>
      </c>
      <c r="FJ9" s="13" t="n">
        <v>1.86509521285216</v>
      </c>
      <c r="FK9" s="13" t="n">
        <v>3.05171809040897</v>
      </c>
      <c r="FL9" s="13" t="n">
        <v>1.88065776933028</v>
      </c>
      <c r="FM9" s="13" t="n">
        <v>4.00517519353132</v>
      </c>
      <c r="FN9" s="13" t="n">
        <v>2.12227840660955</v>
      </c>
      <c r="FP9" s="5"/>
      <c r="FQ9" s="13" t="n">
        <v>1.1309576567793</v>
      </c>
      <c r="FR9" s="13" t="n">
        <v>0.851680508768242</v>
      </c>
      <c r="FS9" s="13" t="n">
        <v>2.89298862675836</v>
      </c>
      <c r="FT9" s="13" t="n">
        <v>2.44786488896968</v>
      </c>
      <c r="FU9" s="13" t="n">
        <v>1.54691435155661</v>
      </c>
      <c r="FV9" s="13" t="n">
        <v>1.31487633000631</v>
      </c>
      <c r="FW9" s="13" t="n">
        <v>2.59154692083696</v>
      </c>
      <c r="FX9" s="13" t="n">
        <v>2.3677662710969</v>
      </c>
      <c r="FY9" s="13" t="n">
        <v>1.30973648641376</v>
      </c>
      <c r="FZ9" s="13" t="n">
        <v>2.1011055173632</v>
      </c>
      <c r="GA9" s="13" t="n">
        <v>2.55720583644843</v>
      </c>
      <c r="GB9" s="13" t="n">
        <v>2.62785470516753</v>
      </c>
      <c r="GC9" s="13" t="n">
        <v>1.56772169822538</v>
      </c>
      <c r="GD9" s="13" t="n">
        <v>1.38376753222407</v>
      </c>
      <c r="GE9" s="13" t="n">
        <v>3.27605998568887</v>
      </c>
      <c r="GF9" s="13" t="n">
        <v>2.8811004186715</v>
      </c>
      <c r="GG9" s="13" t="n">
        <v>1.39828396137292</v>
      </c>
      <c r="GH9" s="13" t="n">
        <v>1.19402327972596</v>
      </c>
      <c r="GI9" s="13" t="n">
        <v>2.82234092918584</v>
      </c>
      <c r="GJ9" s="13" t="n">
        <v>2.73381269421075</v>
      </c>
      <c r="GK9" s="13" t="n">
        <v>2.0975491647877</v>
      </c>
      <c r="GL9" s="13" t="n">
        <v>1.61723370049934</v>
      </c>
      <c r="GM9" s="13" t="n">
        <v>3.22303097646446</v>
      </c>
      <c r="GN9" s="13" t="n">
        <v>2.64968784262042</v>
      </c>
      <c r="GP9" s="5"/>
      <c r="GQ9" s="13" t="n">
        <v>1.0424295656989</v>
      </c>
      <c r="GR9" s="13" t="n">
        <v>0.937813767119528</v>
      </c>
      <c r="GS9" s="13" t="n">
        <v>2.50745157194276</v>
      </c>
      <c r="GT9" s="13" t="n">
        <v>2.41598043120592</v>
      </c>
      <c r="GU9" s="13" t="n">
        <v>1.57822861670947</v>
      </c>
      <c r="GV9" s="13" t="n">
        <v>1.21314771315053</v>
      </c>
      <c r="GW9" s="13" t="n">
        <v>2.60437451667415</v>
      </c>
      <c r="GX9" s="13" t="n">
        <v>2.13492531515695</v>
      </c>
      <c r="GY9" s="13" t="n">
        <v>1.23684813278091</v>
      </c>
      <c r="GZ9" s="13" t="n">
        <v>1.56985947044819</v>
      </c>
      <c r="HA9" s="13" t="n">
        <v>2.46740322323408</v>
      </c>
      <c r="HB9" s="13" t="n">
        <v>2.35750070626783</v>
      </c>
      <c r="HC9" s="13" t="n">
        <v>1.48348242842004</v>
      </c>
      <c r="HD9" s="13" t="n">
        <v>1.30924225812399</v>
      </c>
      <c r="HE9" s="13" t="n">
        <v>3.39003083738293</v>
      </c>
      <c r="HF9" s="13" t="n">
        <v>2.67007638078644</v>
      </c>
      <c r="HG9" s="13" t="n">
        <v>1.36192203774954</v>
      </c>
      <c r="HH9" s="13" t="n">
        <v>1.19419818470724</v>
      </c>
      <c r="HI9" s="13" t="n">
        <v>2.6832914848725</v>
      </c>
      <c r="HJ9" s="13" t="n">
        <v>2.27352118662555</v>
      </c>
      <c r="HK9" s="13" t="n">
        <v>1.9298664349885</v>
      </c>
      <c r="HL9" s="13" t="n">
        <v>1.56861392869156</v>
      </c>
      <c r="HM9" s="13" t="n">
        <v>3.06794726139217</v>
      </c>
      <c r="HN9" s="13" t="n">
        <v>2.35815650250029</v>
      </c>
    </row>
    <row r="10" customFormat="false" ht="12.75" hidden="false" customHeight="false" outlineLevel="0" collapsed="false">
      <c r="A10" s="5" t="s">
        <v>103</v>
      </c>
      <c r="B10" s="8" t="n">
        <v>24</v>
      </c>
      <c r="C10" s="8" t="n">
        <v>3</v>
      </c>
      <c r="D10" s="9" t="n">
        <v>77</v>
      </c>
      <c r="E10" s="10" t="n">
        <v>1.76</v>
      </c>
      <c r="F10" s="8" t="n">
        <v>24.9</v>
      </c>
      <c r="G10" s="8" t="n">
        <v>120</v>
      </c>
      <c r="H10" s="8" t="n">
        <v>130</v>
      </c>
      <c r="I10" s="11" t="n">
        <f aca="false">(G10/D10)</f>
        <v>1.55844155844156</v>
      </c>
      <c r="J10" s="11" t="n">
        <f aca="false">(H10/D10)</f>
        <v>1.68831168831169</v>
      </c>
      <c r="K10" s="2"/>
      <c r="L10" s="3"/>
      <c r="M10" s="7" t="n">
        <v>39.3</v>
      </c>
      <c r="N10" s="7" t="n">
        <v>42.2</v>
      </c>
      <c r="O10" s="7" t="n">
        <v>37.4</v>
      </c>
      <c r="P10" s="7" t="n">
        <v>42</v>
      </c>
      <c r="Q10" s="7" t="n">
        <v>38.5</v>
      </c>
      <c r="R10" s="7" t="n">
        <v>41.2</v>
      </c>
      <c r="S10" s="7" t="n">
        <v>37.3</v>
      </c>
      <c r="T10" s="7" t="n">
        <v>40.9</v>
      </c>
      <c r="U10" s="7" t="n">
        <v>38.4</v>
      </c>
      <c r="V10" s="7" t="n">
        <v>41.5</v>
      </c>
      <c r="W10" s="7" t="n">
        <v>37.3</v>
      </c>
      <c r="X10" s="7" t="n">
        <v>39.8</v>
      </c>
      <c r="Y10" s="7" t="n">
        <v>139.8</v>
      </c>
      <c r="Z10" s="7" t="n">
        <v>140.9</v>
      </c>
      <c r="AA10" s="7" t="n">
        <v>140.2</v>
      </c>
      <c r="AB10" s="7" t="n">
        <v>142</v>
      </c>
      <c r="AC10" s="7" t="n">
        <v>139.1</v>
      </c>
      <c r="AD10" s="7" t="n">
        <v>139.6</v>
      </c>
      <c r="AE10" s="7" t="n">
        <v>136.8</v>
      </c>
      <c r="AF10" s="7" t="n">
        <v>136.2</v>
      </c>
      <c r="AG10" s="7" t="n">
        <v>135.7</v>
      </c>
      <c r="AH10" s="7" t="n">
        <v>136.6</v>
      </c>
      <c r="AI10" s="7" t="n">
        <v>136</v>
      </c>
      <c r="AJ10" s="7" t="n">
        <v>136.4</v>
      </c>
      <c r="AK10" s="7" t="n">
        <v>100.1</v>
      </c>
      <c r="AL10" s="7" t="n">
        <v>99.8</v>
      </c>
      <c r="AM10" s="7" t="n">
        <v>102.5</v>
      </c>
      <c r="AN10" s="7" t="n">
        <v>100.1</v>
      </c>
      <c r="AO10" s="7" t="n">
        <v>102.5</v>
      </c>
      <c r="AP10" s="7" t="n">
        <v>100.1</v>
      </c>
      <c r="AQ10" s="7" t="n">
        <v>102.3</v>
      </c>
      <c r="AR10" s="7" t="n">
        <v>100.1</v>
      </c>
      <c r="AS10" s="7" t="n">
        <v>102.1</v>
      </c>
      <c r="AT10" s="7" t="n">
        <v>100.2</v>
      </c>
      <c r="AU10" s="7" t="n">
        <v>102</v>
      </c>
      <c r="AV10" s="7" t="n">
        <v>100.3</v>
      </c>
      <c r="AW10" s="7" t="n">
        <v>-2</v>
      </c>
      <c r="AX10" s="7" t="n">
        <v>-2</v>
      </c>
      <c r="AY10" s="7" t="n">
        <v>-1.5</v>
      </c>
      <c r="AZ10" s="7" t="n">
        <v>-1.5</v>
      </c>
      <c r="BA10" s="7" t="n">
        <v>0.2</v>
      </c>
      <c r="BB10" s="7" t="n">
        <v>0.2</v>
      </c>
      <c r="BC10" s="7" t="n">
        <v>1.1</v>
      </c>
      <c r="BD10" s="7" t="n">
        <v>1.1</v>
      </c>
      <c r="BE10" s="7" t="n">
        <v>3.2</v>
      </c>
      <c r="BF10" s="7" t="n">
        <v>3.2</v>
      </c>
      <c r="BG10" s="7" t="n">
        <v>1.6</v>
      </c>
      <c r="BH10" s="7" t="n">
        <v>1.6</v>
      </c>
      <c r="BI10" s="12" t="n">
        <v>0.603</v>
      </c>
      <c r="BJ10" s="12" t="n">
        <v>0.602</v>
      </c>
      <c r="BK10" s="12" t="n">
        <v>0.594</v>
      </c>
      <c r="BL10" s="12" t="n">
        <v>0.573</v>
      </c>
      <c r="BM10" s="12" t="n">
        <v>0.568</v>
      </c>
      <c r="BN10" s="12" t="n">
        <v>0.557</v>
      </c>
      <c r="BP10" s="5" t="s">
        <v>99</v>
      </c>
      <c r="BQ10" s="13" t="n">
        <v>1.74280571063569</v>
      </c>
      <c r="BR10" s="13" t="n">
        <v>1.96153046502397</v>
      </c>
      <c r="BS10" s="13" t="n">
        <v>2.64333413523356</v>
      </c>
      <c r="BT10" s="13" t="n">
        <v>2.77077046174782</v>
      </c>
      <c r="BU10" s="13" t="n">
        <v>1.71324047881739</v>
      </c>
      <c r="BV10" s="13" t="n">
        <v>2.05557795656584</v>
      </c>
      <c r="BW10" s="13" t="n">
        <v>3.02224028802044</v>
      </c>
      <c r="BX10" s="13" t="n">
        <v>2.96396867498724</v>
      </c>
      <c r="BY10" s="13" t="n">
        <v>1.29048778810484</v>
      </c>
      <c r="BZ10" s="13" t="n">
        <v>1.46548790263444</v>
      </c>
      <c r="CA10" s="13" t="n">
        <v>1.90816587364714</v>
      </c>
      <c r="CB10" s="13" t="n">
        <v>2.11673259628772</v>
      </c>
      <c r="CC10" s="13" t="n">
        <v>1.38765030498921</v>
      </c>
      <c r="CD10" s="13" t="n">
        <v>1.41098496643918</v>
      </c>
      <c r="CE10" s="13" t="n">
        <v>1.59872930893766</v>
      </c>
      <c r="CF10" s="13" t="n">
        <v>1.7699160025153</v>
      </c>
      <c r="CG10" s="13" t="n">
        <v>1.35578895602991</v>
      </c>
      <c r="CH10" s="13" t="n">
        <v>1.51730275859714</v>
      </c>
      <c r="CI10" s="13" t="n">
        <v>1.72117654080861</v>
      </c>
      <c r="CJ10" s="13" t="n">
        <v>2.0517204316197</v>
      </c>
      <c r="CK10" s="13" t="n">
        <v>1.45559652931231</v>
      </c>
      <c r="CL10" s="13" t="n">
        <v>1.65139938885351</v>
      </c>
      <c r="CM10" s="13" t="n">
        <v>2.0511351619278</v>
      </c>
      <c r="CN10" s="13" t="n">
        <v>2.05957573334566</v>
      </c>
      <c r="CP10" s="5" t="s">
        <v>99</v>
      </c>
      <c r="CQ10" s="13" t="n">
        <v>1.11674949084211</v>
      </c>
      <c r="CR10" s="13" t="n">
        <v>0.704020034371178</v>
      </c>
      <c r="CS10" s="13" t="n">
        <v>10.8524689485401</v>
      </c>
      <c r="CT10" s="13" t="n">
        <v>7.51955441329019</v>
      </c>
      <c r="CU10" s="13" t="n">
        <v>3.55019301495355</v>
      </c>
      <c r="CV10" s="13" t="n">
        <v>2.0752991995541</v>
      </c>
      <c r="CW10" s="13" t="n">
        <v>11.1551343020734</v>
      </c>
      <c r="CX10" s="13" t="n">
        <v>7.18891761755098</v>
      </c>
      <c r="CY10" s="13" t="n">
        <v>0.818454263279266</v>
      </c>
      <c r="CZ10" s="13" t="n">
        <v>0.953865349623083</v>
      </c>
      <c r="DA10" s="13" t="n">
        <v>3.92567438270103</v>
      </c>
      <c r="DB10" s="13" t="n">
        <v>4.19746295814921</v>
      </c>
      <c r="DC10" s="13" t="n">
        <v>0.686684894541044</v>
      </c>
      <c r="DD10" s="13" t="n">
        <v>1.49159344944112</v>
      </c>
      <c r="DE10" s="13" t="n">
        <v>3.45684177750966</v>
      </c>
      <c r="DF10" s="13" t="n">
        <v>3.98188718481934</v>
      </c>
      <c r="DG10" s="13" t="n">
        <v>0.726818652110314</v>
      </c>
      <c r="DH10" s="13" t="n">
        <v>0.73216012477255</v>
      </c>
      <c r="DI10" s="13" t="n">
        <v>3.50854147814439</v>
      </c>
      <c r="DJ10" s="13" t="n">
        <v>4.26040551078763</v>
      </c>
      <c r="DK10" s="13" t="n">
        <v>0.829238548386574</v>
      </c>
      <c r="DL10" s="13" t="n">
        <v>1.38981024174682</v>
      </c>
      <c r="DM10" s="13" t="n">
        <v>4.39483132729413</v>
      </c>
      <c r="DN10" s="13" t="n">
        <v>5.40514686768911</v>
      </c>
      <c r="DP10" s="5" t="s">
        <v>99</v>
      </c>
      <c r="DQ10" s="13" t="n">
        <v>2.28480141944277</v>
      </c>
      <c r="DR10" s="13" t="n">
        <v>1.71189054399895</v>
      </c>
      <c r="DS10" s="13" t="n">
        <v>5.36087605774017</v>
      </c>
      <c r="DT10" s="13" t="n">
        <v>5.45992191088654</v>
      </c>
      <c r="DU10" s="13" t="n">
        <v>2.55152551525515</v>
      </c>
      <c r="DV10" s="13" t="n">
        <v>2.39620928757355</v>
      </c>
      <c r="DW10" s="13" t="n">
        <v>6.68039027329049</v>
      </c>
      <c r="DX10" s="13" t="n">
        <v>5.58569569306822</v>
      </c>
      <c r="DY10" s="13" t="n">
        <v>1.43430727384399</v>
      </c>
      <c r="DZ10" s="13" t="n">
        <v>1.36294996348275</v>
      </c>
      <c r="EA10" s="13" t="n">
        <v>2.31023953672019</v>
      </c>
      <c r="EB10" s="13" t="n">
        <v>2.35067333610059</v>
      </c>
      <c r="EC10" s="13" t="n">
        <v>0.997016758796175</v>
      </c>
      <c r="ED10" s="13" t="n">
        <v>1.67600790243851</v>
      </c>
      <c r="EE10" s="13" t="n">
        <v>6.93816019792851</v>
      </c>
      <c r="EF10" s="13" t="n">
        <v>2.01236332301743</v>
      </c>
      <c r="EG10" s="13" t="n">
        <v>1.21209967535316</v>
      </c>
      <c r="EH10" s="13" t="n">
        <v>2.06504274357533</v>
      </c>
      <c r="EI10" s="13" t="n">
        <v>2.40357988944459</v>
      </c>
      <c r="EJ10" s="13" t="n">
        <v>2.42751719463433</v>
      </c>
      <c r="EK10" s="13" t="n">
        <v>1.38511011669738</v>
      </c>
      <c r="EL10" s="13" t="n">
        <v>1.62865632273895</v>
      </c>
      <c r="EM10" s="13" t="n">
        <v>2.89318241642538</v>
      </c>
      <c r="EN10" s="13" t="n">
        <v>2.46524555881905</v>
      </c>
      <c r="EP10" s="5" t="s">
        <v>99</v>
      </c>
      <c r="EQ10" s="13" t="n">
        <v>1.57107122198565</v>
      </c>
      <c r="ER10" s="13" t="n">
        <v>1.1218471815183</v>
      </c>
      <c r="ES10" s="13" t="n">
        <v>2.64037943214404</v>
      </c>
      <c r="ET10" s="13" t="n">
        <v>2.14574584087519</v>
      </c>
      <c r="EU10" s="13" t="n">
        <v>2.45800155071197</v>
      </c>
      <c r="EV10" s="13" t="n">
        <v>1.3893385776164</v>
      </c>
      <c r="EW10" s="13" t="n">
        <v>3.09874712318314</v>
      </c>
      <c r="EX10" s="13" t="n">
        <v>2.18232306724639</v>
      </c>
      <c r="EY10" s="13" t="n">
        <v>1.6826</v>
      </c>
      <c r="EZ10" s="13" t="n">
        <v>1.25000216214202</v>
      </c>
      <c r="FA10" s="13" t="n">
        <v>1.61567948717949</v>
      </c>
      <c r="FB10" s="13" t="n">
        <v>2.1377264511133</v>
      </c>
      <c r="FC10" s="13" t="n">
        <v>1.05444358974359</v>
      </c>
      <c r="FD10" s="13" t="n">
        <v>1.1204851979757</v>
      </c>
      <c r="FE10" s="13" t="n">
        <v>1.61174871794872</v>
      </c>
      <c r="FF10" s="13" t="n">
        <v>2.08080556754898</v>
      </c>
      <c r="FG10" s="13" t="n">
        <v>1.25368461538462</v>
      </c>
      <c r="FH10" s="13" t="n">
        <v>1.2991952174749</v>
      </c>
      <c r="FI10" s="13" t="n">
        <v>1.32054615384615</v>
      </c>
      <c r="FJ10" s="13" t="n">
        <v>2.28819157775828</v>
      </c>
      <c r="FK10" s="13" t="n">
        <v>1.02211538461538</v>
      </c>
      <c r="FL10" s="13" t="n">
        <v>0.97542476111657</v>
      </c>
      <c r="FM10" s="13" t="n">
        <v>1.92938461538462</v>
      </c>
      <c r="FN10" s="13" t="n">
        <v>2.25424262160718</v>
      </c>
      <c r="FP10" s="5" t="s">
        <v>99</v>
      </c>
      <c r="FQ10" s="13" t="n">
        <v>1.13891092726184</v>
      </c>
      <c r="FR10" s="13" t="n">
        <v>0.85676549283373</v>
      </c>
      <c r="FS10" s="13" t="n">
        <v>3.2142972953692</v>
      </c>
      <c r="FT10" s="13" t="n">
        <v>2.78108366045003</v>
      </c>
      <c r="FU10" s="13" t="n">
        <v>1.69250308597271</v>
      </c>
      <c r="FV10" s="13" t="n">
        <v>1.33688214709742</v>
      </c>
      <c r="FW10" s="13" t="n">
        <v>2.49426581952842</v>
      </c>
      <c r="FX10" s="13" t="n">
        <v>1.90967673674822</v>
      </c>
      <c r="FY10" s="13" t="n">
        <v>1.26382266152259</v>
      </c>
      <c r="FZ10" s="13" t="n">
        <v>1.53568371969671</v>
      </c>
      <c r="GA10" s="13" t="n">
        <v>2.35962831006555</v>
      </c>
      <c r="GB10" s="13" t="n">
        <v>2.63297157580889</v>
      </c>
      <c r="GC10" s="13" t="n">
        <v>1.33872344220677</v>
      </c>
      <c r="GD10" s="13" t="n">
        <v>1.58329946548694</v>
      </c>
      <c r="GE10" s="13" t="n">
        <v>2.13301923493873</v>
      </c>
      <c r="GF10" s="13" t="n">
        <v>2.29014124283777</v>
      </c>
      <c r="GG10" s="13" t="n">
        <v>1.40964468644236</v>
      </c>
      <c r="GH10" s="13" t="n">
        <v>1.7297452142582</v>
      </c>
      <c r="GI10" s="13" t="n">
        <v>2.26204663192517</v>
      </c>
      <c r="GJ10" s="13" t="n">
        <v>2.55694732862406</v>
      </c>
      <c r="GK10" s="13" t="n">
        <v>1.37547879758952</v>
      </c>
      <c r="GL10" s="13" t="n">
        <v>1.48599845026133</v>
      </c>
      <c r="GM10" s="13" t="n">
        <v>2.60241386256453</v>
      </c>
      <c r="GN10" s="13" t="n">
        <v>2.43336807001863</v>
      </c>
      <c r="GP10" s="5" t="s">
        <v>99</v>
      </c>
      <c r="GQ10" s="13" t="n">
        <v>1.11937790592211</v>
      </c>
      <c r="GR10" s="13" t="n">
        <v>0.890581391912109</v>
      </c>
      <c r="GS10" s="13" t="n">
        <v>2.80677467706673</v>
      </c>
      <c r="GT10" s="13" t="n">
        <v>2.43348172251551</v>
      </c>
      <c r="GU10" s="13" t="n">
        <v>1.8822202915708</v>
      </c>
      <c r="GV10" s="13" t="n">
        <v>1.28603879699206</v>
      </c>
      <c r="GW10" s="13" t="n">
        <v>2.50533209856506</v>
      </c>
      <c r="GX10" s="13" t="n">
        <v>2.02713720533863</v>
      </c>
      <c r="GY10" s="13" t="n">
        <v>1.32021976460464</v>
      </c>
      <c r="GZ10" s="13" t="n">
        <v>1.48938042921209</v>
      </c>
      <c r="HA10" s="13" t="n">
        <v>2.25306416905856</v>
      </c>
      <c r="HB10" s="13" t="n">
        <v>2.54700762485325</v>
      </c>
      <c r="HC10" s="13" t="n">
        <v>1.43029881765728</v>
      </c>
      <c r="HD10" s="13" t="n">
        <v>1.43757799113297</v>
      </c>
      <c r="HE10" s="13" t="n">
        <v>1.84525356250488</v>
      </c>
      <c r="HF10" s="13" t="n">
        <v>2.10500463510442</v>
      </c>
      <c r="HG10" s="13" t="n">
        <v>1.27870834138637</v>
      </c>
      <c r="HH10" s="13" t="n">
        <v>1.3834899426042</v>
      </c>
      <c r="HI10" s="13" t="n">
        <v>2.0331654161899</v>
      </c>
      <c r="HJ10" s="13" t="n">
        <v>2.34120331001821</v>
      </c>
      <c r="HK10" s="13" t="n">
        <v>1.33980391504144</v>
      </c>
      <c r="HL10" s="13" t="n">
        <v>1.4987216197454</v>
      </c>
      <c r="HM10" s="13" t="n">
        <v>2.23316551555896</v>
      </c>
      <c r="HN10" s="13" t="n">
        <v>2.2885632879855</v>
      </c>
    </row>
    <row r="11" customFormat="false" ht="12.75" hidden="false" customHeight="false" outlineLevel="0" collapsed="false">
      <c r="A11" s="5" t="s">
        <v>104</v>
      </c>
      <c r="B11" s="8" t="n">
        <v>22</v>
      </c>
      <c r="C11" s="8" t="n">
        <v>6</v>
      </c>
      <c r="D11" s="9" t="n">
        <v>86</v>
      </c>
      <c r="E11" s="10" t="n">
        <v>1.69</v>
      </c>
      <c r="F11" s="8" t="n">
        <v>30.1</v>
      </c>
      <c r="G11" s="8" t="n">
        <v>200</v>
      </c>
      <c r="H11" s="8" t="n">
        <v>190</v>
      </c>
      <c r="I11" s="11" t="n">
        <f aca="false">(G11/D11)</f>
        <v>2.32558139534884</v>
      </c>
      <c r="J11" s="11" t="n">
        <f aca="false">(H11/D11)</f>
        <v>2.2093023255814</v>
      </c>
      <c r="K11" s="2"/>
      <c r="L11" s="3" t="s">
        <v>99</v>
      </c>
      <c r="M11" s="7" t="n">
        <v>40.4</v>
      </c>
      <c r="N11" s="7" t="n">
        <v>41.4</v>
      </c>
      <c r="O11" s="7" t="n">
        <v>38.6</v>
      </c>
      <c r="P11" s="7" t="n">
        <v>42</v>
      </c>
      <c r="Q11" s="7" t="n">
        <v>38.6</v>
      </c>
      <c r="R11" s="7" t="n">
        <v>43.3</v>
      </c>
      <c r="S11" s="7" t="n">
        <v>37.5</v>
      </c>
      <c r="T11" s="7" t="n">
        <v>40.7</v>
      </c>
      <c r="U11" s="7" t="n">
        <v>38.4</v>
      </c>
      <c r="V11" s="7" t="n">
        <v>42</v>
      </c>
      <c r="W11" s="7" t="n">
        <v>35.4</v>
      </c>
      <c r="X11" s="7" t="n">
        <v>39.7</v>
      </c>
      <c r="Y11" s="7" t="n">
        <v>141.6</v>
      </c>
      <c r="Z11" s="7" t="n">
        <v>142.3</v>
      </c>
      <c r="AA11" s="7" t="n">
        <v>140.1</v>
      </c>
      <c r="AB11" s="7" t="n">
        <v>141.2</v>
      </c>
      <c r="AC11" s="7" t="n">
        <v>140.2</v>
      </c>
      <c r="AD11" s="7" t="n">
        <v>140.7</v>
      </c>
      <c r="AE11" s="7" t="n">
        <v>136.9</v>
      </c>
      <c r="AF11" s="7" t="n">
        <v>136.9</v>
      </c>
      <c r="AG11" s="7" t="n">
        <v>135.4</v>
      </c>
      <c r="AH11" s="7" t="n">
        <v>137</v>
      </c>
      <c r="AI11" s="7" t="n">
        <v>134</v>
      </c>
      <c r="AJ11" s="7" t="n">
        <v>135.1</v>
      </c>
      <c r="AK11" s="7" t="n">
        <v>99.8</v>
      </c>
      <c r="AL11" s="7" t="n">
        <v>99.7</v>
      </c>
      <c r="AM11" s="7" t="n">
        <v>102</v>
      </c>
      <c r="AN11" s="7" t="n">
        <v>100.3</v>
      </c>
      <c r="AO11" s="7" t="n">
        <v>102</v>
      </c>
      <c r="AP11" s="7" t="n">
        <v>100.3</v>
      </c>
      <c r="AQ11" s="7" t="n">
        <v>103.1</v>
      </c>
      <c r="AR11" s="7" t="n">
        <v>100.2</v>
      </c>
      <c r="AS11" s="7" t="n">
        <v>101.1</v>
      </c>
      <c r="AT11" s="7" t="n">
        <v>99.7</v>
      </c>
      <c r="AU11" s="7" t="n">
        <v>101.9</v>
      </c>
      <c r="AV11" s="7" t="n">
        <v>100.6</v>
      </c>
      <c r="AW11" s="7" t="n">
        <v>-2.7</v>
      </c>
      <c r="AX11" s="7" t="n">
        <v>-2.7</v>
      </c>
      <c r="AY11" s="7" t="n">
        <v>-1</v>
      </c>
      <c r="AZ11" s="7" t="n">
        <v>-1</v>
      </c>
      <c r="BA11" s="7" t="n">
        <v>0.1</v>
      </c>
      <c r="BB11" s="7" t="n">
        <v>0.1</v>
      </c>
      <c r="BC11" s="7" t="n">
        <v>1.1</v>
      </c>
      <c r="BD11" s="7" t="n">
        <v>1.1</v>
      </c>
      <c r="BE11" s="7" t="n">
        <v>4</v>
      </c>
      <c r="BF11" s="7" t="n">
        <v>4</v>
      </c>
      <c r="BG11" s="7" t="n">
        <v>2.1</v>
      </c>
      <c r="BH11" s="7" t="n">
        <v>2.1</v>
      </c>
      <c r="BI11" s="12" t="n">
        <v>0.616</v>
      </c>
      <c r="BJ11" s="12" t="n">
        <v>0.596</v>
      </c>
      <c r="BK11" s="12" t="n">
        <v>0.596</v>
      </c>
      <c r="BL11" s="12" t="n">
        <v>0.569</v>
      </c>
      <c r="BM11" s="12" t="n">
        <v>0.555</v>
      </c>
      <c r="BN11" s="12" t="n">
        <v>0.553</v>
      </c>
      <c r="BP11" s="5"/>
      <c r="BQ11" s="13" t="n">
        <v>1.69918786863215</v>
      </c>
      <c r="BR11" s="13" t="n">
        <v>1.73311366342622</v>
      </c>
      <c r="BS11" s="13" t="n">
        <v>3.09353198337578</v>
      </c>
      <c r="BT11" s="13" t="n">
        <v>3.18176949780435</v>
      </c>
      <c r="BU11" s="13" t="n">
        <v>1.43392224818765</v>
      </c>
      <c r="BV11" s="13" t="n">
        <v>1.67541330740347</v>
      </c>
      <c r="BW11" s="13" t="n">
        <v>1.81148993814577</v>
      </c>
      <c r="BX11" s="13" t="n">
        <v>2.13041408087947</v>
      </c>
      <c r="BY11" s="13" t="n">
        <v>1.2837281995321</v>
      </c>
      <c r="BZ11" s="13" t="n">
        <v>1.29996403838852</v>
      </c>
      <c r="CA11" s="13" t="n">
        <v>1.87849219458584</v>
      </c>
      <c r="CB11" s="13" t="n">
        <v>2.00544848549381</v>
      </c>
      <c r="CC11" s="13" t="n">
        <v>1.6225172995901</v>
      </c>
      <c r="CD11" s="13" t="n">
        <v>1.44657892569206</v>
      </c>
      <c r="CE11" s="13" t="n">
        <v>1.88344948571592</v>
      </c>
      <c r="CF11" s="13" t="n">
        <v>1.96319660554532</v>
      </c>
      <c r="CG11" s="13" t="n">
        <v>1.37750800264181</v>
      </c>
      <c r="CH11" s="13" t="n">
        <v>1.4347819099031</v>
      </c>
      <c r="CI11" s="13" t="n">
        <v>2.19687601776606</v>
      </c>
      <c r="CJ11" s="13" t="n">
        <v>2.06702922935673</v>
      </c>
      <c r="CK11" s="13" t="n">
        <v>1.60410311373159</v>
      </c>
      <c r="CL11" s="13" t="n">
        <v>1.69314499360124</v>
      </c>
      <c r="CM11" s="13" t="n">
        <v>2.27356124372797</v>
      </c>
      <c r="CN11" s="13" t="n">
        <v>2.68203305655616</v>
      </c>
      <c r="CP11" s="5"/>
      <c r="CQ11" s="13" t="n">
        <v>1.43594259185052</v>
      </c>
      <c r="CR11" s="13" t="n">
        <v>1.02025886760904</v>
      </c>
      <c r="CS11" s="13" t="n">
        <v>8.61697245114648</v>
      </c>
      <c r="CT11" s="13" t="n">
        <v>5.82812862871387</v>
      </c>
      <c r="CU11" s="13" t="n">
        <v>1.03752606877941</v>
      </c>
      <c r="CV11" s="13" t="n">
        <v>1.30469456719522</v>
      </c>
      <c r="CW11" s="13" t="n">
        <v>4.11768330852137</v>
      </c>
      <c r="CX11" s="13" t="n">
        <v>4.14941512867169</v>
      </c>
      <c r="CY11" s="13" t="n">
        <v>0.802039446158038</v>
      </c>
      <c r="CZ11" s="13" t="n">
        <v>1.04162724200676</v>
      </c>
      <c r="DA11" s="13" t="n">
        <v>4.67077929028052</v>
      </c>
      <c r="DB11" s="13" t="n">
        <v>4.4279854432025</v>
      </c>
      <c r="DC11" s="13" t="n">
        <v>0.672245304376312</v>
      </c>
      <c r="DD11" s="13" t="n">
        <v>2.11716142448661</v>
      </c>
      <c r="DE11" s="13" t="n">
        <v>4.11304525507672</v>
      </c>
      <c r="DF11" s="13" t="n">
        <v>4.80513127112035</v>
      </c>
      <c r="DG11" s="13" t="n">
        <v>0.707377748371005</v>
      </c>
      <c r="DH11" s="13" t="n">
        <v>0.963795165063686</v>
      </c>
      <c r="DI11" s="13" t="n">
        <v>3.30287786351149</v>
      </c>
      <c r="DJ11" s="13" t="n">
        <v>4.23923056927476</v>
      </c>
      <c r="DK11" s="13" t="n">
        <v>1.02018688436327</v>
      </c>
      <c r="DL11" s="13" t="n">
        <v>1.67820639459319</v>
      </c>
      <c r="DM11" s="13" t="n">
        <v>4.9811072298496</v>
      </c>
      <c r="DN11" s="13" t="n">
        <v>5.52212113335066</v>
      </c>
      <c r="DP11" s="5"/>
      <c r="DQ11" s="13" t="n">
        <v>2.19740870878097</v>
      </c>
      <c r="DR11" s="13" t="n">
        <v>1.82747938403657</v>
      </c>
      <c r="DS11" s="13" t="n">
        <v>5.78544152788467</v>
      </c>
      <c r="DT11" s="13" t="n">
        <v>4.31580429599493</v>
      </c>
      <c r="DU11" s="13" t="n">
        <v>1.08132841975959</v>
      </c>
      <c r="DV11" s="13" t="n">
        <v>1.09891446556082</v>
      </c>
      <c r="DW11" s="13" t="n">
        <v>2.43200842326928</v>
      </c>
      <c r="DX11" s="13" t="n">
        <v>2.06934599965322</v>
      </c>
      <c r="DY11" s="13" t="n">
        <v>1.48519785908572</v>
      </c>
      <c r="DZ11" s="13" t="n">
        <v>1.38496277341964</v>
      </c>
      <c r="EA11" s="13" t="n">
        <v>2.6161709221725</v>
      </c>
      <c r="EB11" s="13" t="n">
        <v>2.5042743575328</v>
      </c>
      <c r="EC11" s="13" t="n">
        <v>1.31898745283847</v>
      </c>
      <c r="ED11" s="13" t="n">
        <v>1.35555719022073</v>
      </c>
      <c r="EE11" s="13" t="n">
        <v>1.7840308853207</v>
      </c>
      <c r="EF11" s="13" t="n">
        <v>2.00829650958118</v>
      </c>
      <c r="EG11" s="13" t="n">
        <v>1.29336667544091</v>
      </c>
      <c r="EH11" s="13" t="n">
        <v>1.43754761692089</v>
      </c>
      <c r="EI11" s="13" t="n">
        <v>2.08418004738089</v>
      </c>
      <c r="EJ11" s="13" t="n">
        <v>2.14015268940369</v>
      </c>
      <c r="EK11" s="13" t="n">
        <v>1.19889444590682</v>
      </c>
      <c r="EL11" s="13" t="n">
        <v>1.60938624744511</v>
      </c>
      <c r="EM11" s="13" t="n">
        <v>2.37036939545494</v>
      </c>
      <c r="EN11" s="13" t="n">
        <v>1.9726567220643</v>
      </c>
      <c r="EP11" s="5"/>
      <c r="EQ11" s="13" t="n">
        <v>1.67827649440636</v>
      </c>
      <c r="ER11" s="13" t="n">
        <v>1.10271122476166</v>
      </c>
      <c r="ES11" s="13" t="n">
        <v>2.30521026915929</v>
      </c>
      <c r="ET11" s="13" t="n">
        <v>1.75498724177994</v>
      </c>
      <c r="EU11" s="13" t="n">
        <v>0.985020512820513</v>
      </c>
      <c r="EV11" s="13" t="n">
        <v>0.952444850409709</v>
      </c>
      <c r="EW11" s="13" t="n">
        <v>1.61244871794872</v>
      </c>
      <c r="EX11" s="13" t="n">
        <v>2.15018038917226</v>
      </c>
      <c r="EY11" s="13" t="n">
        <v>1.03187435897436</v>
      </c>
      <c r="EZ11" s="13" t="n">
        <v>1.34275206750673</v>
      </c>
      <c r="FA11" s="13" t="n">
        <v>1.9765</v>
      </c>
      <c r="FB11" s="13" t="n">
        <v>2.966252622013</v>
      </c>
      <c r="FC11" s="13" t="n">
        <v>0.941223076923077</v>
      </c>
      <c r="FD11" s="13" t="n">
        <v>0.910778045144195</v>
      </c>
      <c r="FE11" s="13" t="n">
        <v>1.82446666666667</v>
      </c>
      <c r="FF11" s="13" t="n">
        <v>1.83116997163935</v>
      </c>
      <c r="FG11" s="13" t="n">
        <v>1.70832051282051</v>
      </c>
      <c r="FH11" s="13" t="n">
        <v>1.86195554769053</v>
      </c>
      <c r="FI11" s="13" t="n">
        <v>2.12910256410256</v>
      </c>
      <c r="FJ11" s="13" t="n">
        <v>2.75389701152056</v>
      </c>
      <c r="FK11" s="13" t="n">
        <v>1.27814102564103</v>
      </c>
      <c r="FL11" s="13" t="n">
        <v>1.35848314759979</v>
      </c>
      <c r="FM11" s="13" t="n">
        <v>2.36136153846154</v>
      </c>
      <c r="FN11" s="13" t="n">
        <v>2.36155804619533</v>
      </c>
      <c r="FP11" s="5"/>
      <c r="FQ11" s="13" t="n">
        <v>1.36264881306247</v>
      </c>
      <c r="FR11" s="13" t="n">
        <v>0.961588168127567</v>
      </c>
      <c r="FS11" s="13" t="n">
        <v>2.1538900550611</v>
      </c>
      <c r="FT11" s="13" t="n">
        <v>1.71348198917248</v>
      </c>
      <c r="FU11" s="13" t="n">
        <v>1.44834214172255</v>
      </c>
      <c r="FV11" s="13" t="n">
        <v>1.53653400087154</v>
      </c>
      <c r="FW11" s="13" t="n">
        <v>2.45791732466897</v>
      </c>
      <c r="FX11" s="13" t="n">
        <v>2.12565738628628</v>
      </c>
      <c r="FY11" s="13" t="n">
        <v>1.28634210174266</v>
      </c>
      <c r="FZ11" s="13" t="n">
        <v>1.46381218503536</v>
      </c>
      <c r="GA11" s="13" t="n">
        <v>2.710251919419</v>
      </c>
      <c r="GB11" s="13" t="n">
        <v>2.95052122742137</v>
      </c>
      <c r="GC11" s="13" t="n">
        <v>1.33761015612146</v>
      </c>
      <c r="GD11" s="13" t="n">
        <v>1.49359935662058</v>
      </c>
      <c r="GE11" s="13" t="n">
        <v>2.17279922254497</v>
      </c>
      <c r="GF11" s="13" t="n">
        <v>2.19490975125733</v>
      </c>
      <c r="GG11" s="13" t="n">
        <v>1.46229665998798</v>
      </c>
      <c r="GH11" s="13" t="n">
        <v>1.75816889924522</v>
      </c>
      <c r="GI11" s="13" t="n">
        <v>2.61832893298295</v>
      </c>
      <c r="GJ11" s="13" t="n">
        <v>2.74300706998675</v>
      </c>
      <c r="GK11" s="13" t="n">
        <v>1.47753976076651</v>
      </c>
      <c r="GL11" s="13" t="n">
        <v>1.96228193198054</v>
      </c>
      <c r="GM11" s="13" t="n">
        <v>2.91131999747819</v>
      </c>
      <c r="GN11" s="13" t="n">
        <v>2.83643171407069</v>
      </c>
      <c r="GP11" s="5"/>
      <c r="GQ11" s="13" t="n">
        <v>1.29568563054333</v>
      </c>
      <c r="GR11" s="13" t="n">
        <v>1.06261338542671</v>
      </c>
      <c r="GS11" s="13" t="n">
        <v>2.3382183057579</v>
      </c>
      <c r="GT11" s="13" t="n">
        <v>2.01286383615357</v>
      </c>
      <c r="GU11" s="13" t="n">
        <v>1.37444545856087</v>
      </c>
      <c r="GV11" s="13" t="n">
        <v>1.38119581435165</v>
      </c>
      <c r="GW11" s="13" t="n">
        <v>2.14620765449777</v>
      </c>
      <c r="GX11" s="13" t="n">
        <v>2.24317759477121</v>
      </c>
      <c r="GY11" s="13" t="n">
        <v>1.14207092068908</v>
      </c>
      <c r="GZ11" s="13" t="n">
        <v>1.23455473895064</v>
      </c>
      <c r="HA11" s="13" t="n">
        <v>2.26717954348862</v>
      </c>
      <c r="HB11" s="13" t="n">
        <v>2.47155408733871</v>
      </c>
      <c r="HC11" s="13" t="n">
        <v>1.25164170101938</v>
      </c>
      <c r="HD11" s="13" t="n">
        <v>1.49183639572009</v>
      </c>
      <c r="HE11" s="13" t="n">
        <v>2.07250065707788</v>
      </c>
      <c r="HF11" s="13" t="n">
        <v>2.13358186389403</v>
      </c>
      <c r="HG11" s="13" t="n">
        <v>1.28993058574581</v>
      </c>
      <c r="HH11" s="13" t="n">
        <v>1.59981374404286</v>
      </c>
      <c r="HI11" s="13" t="n">
        <v>2.19532081051364</v>
      </c>
      <c r="HJ11" s="13" t="n">
        <v>2.63180235290109</v>
      </c>
      <c r="HK11" s="13" t="n">
        <v>1.36535020884891</v>
      </c>
      <c r="HL11" s="13" t="n">
        <v>1.59626465949373</v>
      </c>
      <c r="HM11" s="13" t="n">
        <v>2.2716958670919</v>
      </c>
      <c r="HN11" s="13" t="n">
        <v>2.3686306354139</v>
      </c>
    </row>
    <row r="12" customFormat="false" ht="12.75" hidden="false" customHeight="false" outlineLevel="0" collapsed="false">
      <c r="A12" s="5" t="s">
        <v>105</v>
      </c>
      <c r="B12" s="8" t="n">
        <v>29</v>
      </c>
      <c r="C12" s="8" t="n">
        <v>8</v>
      </c>
      <c r="D12" s="9" t="n">
        <v>87</v>
      </c>
      <c r="E12" s="10" t="n">
        <v>1.81</v>
      </c>
      <c r="F12" s="8" t="n">
        <v>26.6</v>
      </c>
      <c r="G12" s="8" t="n">
        <v>120</v>
      </c>
      <c r="H12" s="8" t="n">
        <v>140</v>
      </c>
      <c r="I12" s="11" t="n">
        <f aca="false">(G12/D12)</f>
        <v>1.37931034482759</v>
      </c>
      <c r="J12" s="11" t="n">
        <f aca="false">(H12/D12)</f>
        <v>1.60919540229885</v>
      </c>
      <c r="K12" s="2"/>
      <c r="L12" s="3"/>
      <c r="M12" s="7" t="n">
        <v>37.3</v>
      </c>
      <c r="N12" s="7" t="n">
        <v>40.3</v>
      </c>
      <c r="O12" s="7" t="n">
        <v>37</v>
      </c>
      <c r="P12" s="7" t="n">
        <v>42</v>
      </c>
      <c r="Q12" s="7" t="n">
        <v>34</v>
      </c>
      <c r="R12" s="7" t="n">
        <v>39</v>
      </c>
      <c r="S12" s="7" t="n">
        <v>27.1</v>
      </c>
      <c r="T12" s="7" t="n">
        <v>31.3</v>
      </c>
      <c r="U12" s="7" t="n">
        <v>26.8</v>
      </c>
      <c r="V12" s="7" t="n">
        <v>32.9</v>
      </c>
      <c r="W12" s="7" t="n">
        <v>29.2</v>
      </c>
      <c r="X12" s="7" t="n">
        <v>32.7</v>
      </c>
      <c r="Y12" s="7" t="n">
        <v>136.2</v>
      </c>
      <c r="Z12" s="7" t="n">
        <v>140.4</v>
      </c>
      <c r="AA12" s="7" t="n">
        <v>137</v>
      </c>
      <c r="AB12" s="7" t="n">
        <v>141.2</v>
      </c>
      <c r="AC12" s="7" t="n">
        <v>138</v>
      </c>
      <c r="AD12" s="7" t="n">
        <v>143</v>
      </c>
      <c r="AE12" s="7" t="n">
        <v>129.5</v>
      </c>
      <c r="AF12" s="7" t="n">
        <v>131.5</v>
      </c>
      <c r="AG12" s="7" t="n">
        <v>128.4</v>
      </c>
      <c r="AH12" s="7" t="n">
        <v>130.6</v>
      </c>
      <c r="AI12" s="7" t="n">
        <v>128.8</v>
      </c>
      <c r="AJ12" s="7" t="n">
        <v>131.7</v>
      </c>
      <c r="AK12" s="7" t="n">
        <v>94.9</v>
      </c>
      <c r="AL12" s="7" t="n">
        <v>93.2</v>
      </c>
      <c r="AM12" s="7" t="n">
        <v>96.6</v>
      </c>
      <c r="AN12" s="7" t="n">
        <v>94.7</v>
      </c>
      <c r="AO12" s="7" t="n">
        <v>96.6</v>
      </c>
      <c r="AP12" s="7" t="n">
        <v>94.7</v>
      </c>
      <c r="AQ12" s="7" t="n">
        <v>101.7</v>
      </c>
      <c r="AR12" s="7" t="n">
        <v>93.6</v>
      </c>
      <c r="AS12" s="7" t="n">
        <v>98.7</v>
      </c>
      <c r="AT12" s="7" t="n">
        <v>96.7</v>
      </c>
      <c r="AU12" s="7" t="n">
        <v>100</v>
      </c>
      <c r="AV12" s="7" t="n">
        <v>99.2</v>
      </c>
      <c r="AW12" s="7" t="n">
        <v>-4.8</v>
      </c>
      <c r="AX12" s="7" t="n">
        <v>-4.8</v>
      </c>
      <c r="AY12" s="7" t="n">
        <v>-3.4</v>
      </c>
      <c r="AZ12" s="7" t="n">
        <v>-3.4</v>
      </c>
      <c r="BA12" s="7" t="n">
        <v>-9.2</v>
      </c>
      <c r="BB12" s="7" t="n">
        <v>-9.2</v>
      </c>
      <c r="BC12" s="7" t="n">
        <v>-2.8</v>
      </c>
      <c r="BD12" s="7" t="n">
        <v>-2.8</v>
      </c>
      <c r="BE12" s="7" t="n">
        <v>-3.6</v>
      </c>
      <c r="BF12" s="7" t="n">
        <v>-3.6</v>
      </c>
      <c r="BG12" s="7" t="n">
        <v>-0.5</v>
      </c>
      <c r="BH12" s="7" t="n">
        <v>-0.5</v>
      </c>
      <c r="BI12" s="12" t="n">
        <v>0.548</v>
      </c>
      <c r="BJ12" s="12" t="n">
        <v>0.548</v>
      </c>
      <c r="BK12" s="12" t="n">
        <v>0.569</v>
      </c>
      <c r="BL12" s="12" t="n">
        <v>0.52</v>
      </c>
      <c r="BM12" s="12" t="n">
        <v>0.516</v>
      </c>
      <c r="BN12" s="12" t="n">
        <v>0.512</v>
      </c>
      <c r="BP12" s="5"/>
      <c r="BQ12" s="13" t="n">
        <v>1.29813100846911</v>
      </c>
      <c r="BR12" s="13" t="n">
        <v>1.30797604434328</v>
      </c>
      <c r="BS12" s="13" t="n">
        <v>1.76973347018164</v>
      </c>
      <c r="BT12" s="13" t="n">
        <v>2.00661573109554</v>
      </c>
      <c r="BU12" s="13" t="n">
        <v>1.35181845194457</v>
      </c>
      <c r="BV12" s="13" t="n">
        <v>1.59487737894096</v>
      </c>
      <c r="BW12" s="13" t="n">
        <v>2.25112011034368</v>
      </c>
      <c r="BX12" s="13" t="n">
        <v>2.31737428001438</v>
      </c>
      <c r="BY12" s="13" t="n">
        <v>2.56049516861345</v>
      </c>
      <c r="BZ12" s="13" t="n">
        <v>2.42412334200799</v>
      </c>
      <c r="CA12" s="13" t="n">
        <v>3.44213589972448</v>
      </c>
      <c r="CB12" s="13" t="n">
        <v>3.51213172375864</v>
      </c>
      <c r="CC12" s="13" t="n">
        <v>1.83043547087454</v>
      </c>
      <c r="CD12" s="13" t="n">
        <v>1.6698282079666</v>
      </c>
      <c r="CE12" s="13" t="n">
        <v>3.02916374177191</v>
      </c>
      <c r="CF12" s="13" t="n">
        <v>2.9208061026252</v>
      </c>
      <c r="CG12" s="13" t="n">
        <v>1.30654302741854</v>
      </c>
      <c r="CH12" s="13" t="n">
        <v>1.39491675590102</v>
      </c>
      <c r="CI12" s="13" t="n">
        <v>2.23354479078947</v>
      </c>
      <c r="CJ12" s="13" t="n">
        <v>2.28400431539338</v>
      </c>
      <c r="CK12" s="13" t="n">
        <v>1.84538325096051</v>
      </c>
      <c r="CL12" s="13" t="n">
        <v>1.98095641814313</v>
      </c>
      <c r="CM12" s="13" t="n">
        <v>3.31463130755447</v>
      </c>
      <c r="CN12" s="13" t="n">
        <v>3.06929340456009</v>
      </c>
      <c r="CP12" s="5"/>
      <c r="CQ12" s="13" t="n">
        <v>0.481316428763716</v>
      </c>
      <c r="CR12" s="13" t="n">
        <v>0.449113075123473</v>
      </c>
      <c r="CS12" s="13" t="n">
        <v>4.09893649110175</v>
      </c>
      <c r="CT12" s="13" t="n">
        <v>4.8726384195477</v>
      </c>
      <c r="CU12" s="13" t="n">
        <v>0.812755619990983</v>
      </c>
      <c r="CV12" s="13" t="n">
        <v>1.41820119573694</v>
      </c>
      <c r="CW12" s="13" t="n">
        <v>4.87748079099893</v>
      </c>
      <c r="CX12" s="13" t="n">
        <v>5.66774109695867</v>
      </c>
      <c r="CY12" s="13" t="n">
        <v>1.21277115810993</v>
      </c>
      <c r="CZ12" s="13" t="n">
        <v>1.88672207087237</v>
      </c>
      <c r="DA12" s="13" t="n">
        <v>2.40355832522678</v>
      </c>
      <c r="DB12" s="13" t="n">
        <v>4.40397952881963</v>
      </c>
      <c r="DC12" s="13" t="n">
        <v>0.664003840178516</v>
      </c>
      <c r="DD12" s="13" t="n">
        <v>1.5931115154666</v>
      </c>
      <c r="DE12" s="13" t="n">
        <v>4.95794939656654</v>
      </c>
      <c r="DF12" s="13" t="n">
        <v>5.26597348583312</v>
      </c>
      <c r="DG12" s="13" t="n">
        <v>0.642681767909211</v>
      </c>
      <c r="DH12" s="13" t="n">
        <v>1.29704704964908</v>
      </c>
      <c r="DI12" s="13" t="n">
        <v>4.88004307227255</v>
      </c>
      <c r="DJ12" s="13" t="n">
        <v>4.45124512607227</v>
      </c>
      <c r="DK12" s="13" t="n">
        <v>1.90976539546</v>
      </c>
      <c r="DL12" s="13" t="n">
        <v>1.85645957889264</v>
      </c>
      <c r="DM12" s="13" t="n">
        <v>5.06352187182756</v>
      </c>
      <c r="DN12" s="13" t="n">
        <v>6.35747335586171</v>
      </c>
      <c r="DP12" s="5"/>
      <c r="DQ12" s="13" t="n">
        <v>0.989198911994385</v>
      </c>
      <c r="DR12" s="13" t="n">
        <v>1.34815653553733</v>
      </c>
      <c r="DS12" s="13" t="n">
        <v>2.04165131174871</v>
      </c>
      <c r="DT12" s="13" t="n">
        <v>2.61282517431077</v>
      </c>
      <c r="DU12" s="13" t="n">
        <v>1.23485127665175</v>
      </c>
      <c r="DV12" s="13" t="n">
        <v>1.45576946317012</v>
      </c>
      <c r="DW12" s="13" t="n">
        <v>2.03215758532947</v>
      </c>
      <c r="DX12" s="13" t="n">
        <v>2.1620945665481</v>
      </c>
      <c r="DY12" s="13" t="n">
        <v>1.86338335027876</v>
      </c>
      <c r="DZ12" s="13" t="n">
        <v>1.69768693511169</v>
      </c>
      <c r="EA12" s="13" t="n">
        <v>2.82307624813547</v>
      </c>
      <c r="EB12" s="13" t="n">
        <v>4.30443497250181</v>
      </c>
      <c r="EC12" s="13" t="n">
        <v>1.17203650083355</v>
      </c>
      <c r="ED12" s="13" t="n">
        <v>1.37179291828017</v>
      </c>
      <c r="EE12" s="13" t="n">
        <v>1.76313942265508</v>
      </c>
      <c r="EF12" s="13" t="n">
        <v>3.87768296719753</v>
      </c>
      <c r="EG12" s="13" t="n">
        <v>1.31337193998421</v>
      </c>
      <c r="EH12" s="13" t="n">
        <v>1.57293467352525</v>
      </c>
      <c r="EI12" s="13" t="n">
        <v>2.6947530051768</v>
      </c>
      <c r="EJ12" s="13" t="n">
        <v>2.76556712081168</v>
      </c>
      <c r="EK12" s="13" t="n">
        <v>1.19324383609722</v>
      </c>
      <c r="EL12" s="13" t="n">
        <v>1.31152368892555</v>
      </c>
      <c r="EM12" s="13" t="n">
        <v>2.77958234623146</v>
      </c>
      <c r="EN12" s="13" t="n">
        <v>3.0470599671082</v>
      </c>
      <c r="EP12" s="5"/>
      <c r="EQ12" s="13" t="n">
        <v>1.25394358974359</v>
      </c>
      <c r="ER12" s="13" t="n">
        <v>1.29715748177647</v>
      </c>
      <c r="ES12" s="13" t="n">
        <v>1.65251538461538</v>
      </c>
      <c r="ET12" s="13" t="n">
        <v>2.65428546528298</v>
      </c>
      <c r="EU12" s="13" t="n">
        <v>1.22091282051282</v>
      </c>
      <c r="EV12" s="13" t="n">
        <v>1.12815115568154</v>
      </c>
      <c r="EW12" s="13" t="n">
        <v>1.56172564102564</v>
      </c>
      <c r="EX12" s="13" t="n">
        <v>2.27442039625078</v>
      </c>
      <c r="EY12" s="13" t="n">
        <v>0.943382966267582</v>
      </c>
      <c r="EZ12" s="13" t="n">
        <v>1.34341814551467</v>
      </c>
      <c r="FA12" s="13" t="n">
        <v>1.87581473786573</v>
      </c>
      <c r="FB12" s="13" t="n">
        <v>2.90277182961175</v>
      </c>
      <c r="FC12" s="13" t="n">
        <v>0.932976923076923</v>
      </c>
      <c r="FD12" s="13" t="n">
        <v>0.705643323737858</v>
      </c>
      <c r="FE12" s="13" t="n">
        <v>1.50192564102564</v>
      </c>
      <c r="FF12" s="13" t="n">
        <v>2.19474712584798</v>
      </c>
      <c r="FG12" s="13" t="n">
        <v>1.44441025641026</v>
      </c>
      <c r="FH12" s="13" t="n">
        <v>1.74119426081021</v>
      </c>
      <c r="FI12" s="13" t="n">
        <v>2.10358205128205</v>
      </c>
      <c r="FJ12" s="13" t="n">
        <v>3.20231861457922</v>
      </c>
      <c r="FK12" s="13" t="n">
        <v>0.878858974358974</v>
      </c>
      <c r="FL12" s="13" t="n">
        <v>0.737023655164293</v>
      </c>
      <c r="FM12" s="13" t="n">
        <v>1.73880256410256</v>
      </c>
      <c r="FN12" s="13" t="n">
        <v>2.01665980325173</v>
      </c>
      <c r="FP12" s="5"/>
      <c r="FQ12" s="13" t="n">
        <v>1.46661910085234</v>
      </c>
      <c r="FR12" s="13" t="n">
        <v>1.56512470537504</v>
      </c>
      <c r="FS12" s="13" t="n">
        <v>2.67702248253571</v>
      </c>
      <c r="FT12" s="13" t="n">
        <v>2.76063522077196</v>
      </c>
      <c r="FU12" s="13" t="n">
        <v>1.42233522520209</v>
      </c>
      <c r="FV12" s="13" t="n">
        <v>1.45064345534025</v>
      </c>
      <c r="FW12" s="13" t="n">
        <v>2.5538536766888</v>
      </c>
      <c r="FX12" s="13" t="n">
        <v>2.57214610462406</v>
      </c>
      <c r="FY12" s="13" t="n">
        <v>1.41834891690893</v>
      </c>
      <c r="FZ12" s="13" t="n">
        <v>1.40824029697013</v>
      </c>
      <c r="GA12" s="13" t="n">
        <v>2.78160877550986</v>
      </c>
      <c r="GB12" s="13" t="n">
        <v>2.82946065995994</v>
      </c>
      <c r="GC12" s="13" t="n">
        <v>1.20660067935054</v>
      </c>
      <c r="GD12" s="13" t="n">
        <v>1.42243689572465</v>
      </c>
      <c r="GE12" s="13" t="n">
        <v>2.44976757846437</v>
      </c>
      <c r="GF12" s="13" t="n">
        <v>2.4478987679527</v>
      </c>
      <c r="GG12" s="13" t="n">
        <v>1.45663335521976</v>
      </c>
      <c r="GH12" s="13" t="n">
        <v>1.76059827403044</v>
      </c>
      <c r="GI12" s="13" t="n">
        <v>2.6242951622799</v>
      </c>
      <c r="GJ12" s="13" t="n">
        <v>2.94885103225653</v>
      </c>
      <c r="GK12" s="13" t="n">
        <v>1.31258889758537</v>
      </c>
      <c r="GL12" s="13" t="n">
        <v>1.45336587345893</v>
      </c>
      <c r="GM12" s="13" t="n">
        <v>2.44620014238991</v>
      </c>
      <c r="GN12" s="13" t="n">
        <v>2.51526836746521</v>
      </c>
      <c r="GP12" s="5"/>
      <c r="GQ12" s="13" t="n">
        <v>1.27531290073677</v>
      </c>
      <c r="GR12" s="13" t="n">
        <v>1.22243532503226</v>
      </c>
      <c r="GS12" s="13" t="n">
        <v>2.28217433406585</v>
      </c>
      <c r="GT12" s="13" t="n">
        <v>2.52493231895765</v>
      </c>
      <c r="GU12" s="13" t="n">
        <v>1.3194253090005</v>
      </c>
      <c r="GV12" s="13" t="n">
        <v>1.31051508573878</v>
      </c>
      <c r="GW12" s="13" t="n">
        <v>2.53470091653049</v>
      </c>
      <c r="GX12" s="13" t="n">
        <v>2.33179113779392</v>
      </c>
      <c r="GY12" s="13" t="n">
        <v>1.37811282311442</v>
      </c>
      <c r="GZ12" s="13" t="n">
        <v>1.44618454512055</v>
      </c>
      <c r="HA12" s="13" t="n">
        <v>2.5190576798351</v>
      </c>
      <c r="HB12" s="13" t="n">
        <v>2.13955543389258</v>
      </c>
      <c r="HC12" s="13" t="n">
        <v>1.19053867468509</v>
      </c>
      <c r="HD12" s="13" t="n">
        <v>1.35350301743168</v>
      </c>
      <c r="HE12" s="13" t="n">
        <v>2.12019780404323</v>
      </c>
      <c r="HF12" s="13" t="n">
        <v>2.29358879170707</v>
      </c>
      <c r="HG12" s="13" t="n">
        <v>1.34244812562634</v>
      </c>
      <c r="HH12" s="13" t="n">
        <v>1.54314196196233</v>
      </c>
      <c r="HI12" s="13" t="n">
        <v>2.34747470933309</v>
      </c>
      <c r="HJ12" s="13" t="n">
        <v>2.70863293522069</v>
      </c>
      <c r="HK12" s="13" t="n">
        <v>1.27662755335</v>
      </c>
      <c r="HL12" s="13" t="n">
        <v>1.4549968981001</v>
      </c>
      <c r="HM12" s="13" t="n">
        <v>2.06908732999818</v>
      </c>
      <c r="HN12" s="13" t="n">
        <v>2.47699128486798</v>
      </c>
    </row>
    <row r="13" customFormat="false" ht="12.75" hidden="false" customHeight="false" outlineLevel="0" collapsed="false">
      <c r="A13" s="5" t="s">
        <v>106</v>
      </c>
      <c r="B13" s="8" t="n">
        <v>21</v>
      </c>
      <c r="C13" s="8" t="n">
        <v>3</v>
      </c>
      <c r="D13" s="9" t="n">
        <v>80</v>
      </c>
      <c r="E13" s="10" t="n">
        <v>1.78</v>
      </c>
      <c r="F13" s="8" t="n">
        <v>25.2</v>
      </c>
      <c r="G13" s="8" t="n">
        <v>150</v>
      </c>
      <c r="H13" s="8" t="n">
        <v>130</v>
      </c>
      <c r="I13" s="11" t="n">
        <f aca="false">(G13/D13)</f>
        <v>1.875</v>
      </c>
      <c r="J13" s="11" t="n">
        <f aca="false">(H13/D13)</f>
        <v>1.625</v>
      </c>
      <c r="K13" s="2"/>
      <c r="L13" s="3"/>
      <c r="M13" s="7" t="n">
        <v>38.1</v>
      </c>
      <c r="N13" s="7" t="n">
        <v>39.6</v>
      </c>
      <c r="O13" s="7" t="n">
        <v>36.6</v>
      </c>
      <c r="P13" s="7" t="n">
        <v>40.5</v>
      </c>
      <c r="Q13" s="7" t="n">
        <v>33.1</v>
      </c>
      <c r="R13" s="7" t="n">
        <v>37.4</v>
      </c>
      <c r="S13" s="7" t="n">
        <v>24.9</v>
      </c>
      <c r="T13" s="7" t="n">
        <v>29.7</v>
      </c>
      <c r="U13" s="7" t="n">
        <v>24.6</v>
      </c>
      <c r="V13" s="7" t="n">
        <v>31.7</v>
      </c>
      <c r="W13" s="7" t="n">
        <v>26.4</v>
      </c>
      <c r="X13" s="7" t="n">
        <v>31.1</v>
      </c>
      <c r="Y13" s="7" t="n">
        <v>136.5</v>
      </c>
      <c r="Z13" s="7" t="n">
        <v>139.7</v>
      </c>
      <c r="AA13" s="7" t="n">
        <v>137</v>
      </c>
      <c r="AB13" s="7" t="n">
        <v>140.7</v>
      </c>
      <c r="AC13" s="7" t="n">
        <v>138.4</v>
      </c>
      <c r="AD13" s="7" t="n">
        <v>142.4</v>
      </c>
      <c r="AE13" s="7" t="n">
        <v>130.5</v>
      </c>
      <c r="AF13" s="7" t="n">
        <v>131.8</v>
      </c>
      <c r="AG13" s="7" t="n">
        <v>128.7</v>
      </c>
      <c r="AH13" s="7" t="n">
        <v>131.2</v>
      </c>
      <c r="AI13" s="7" t="n">
        <v>128.4</v>
      </c>
      <c r="AJ13" s="7" t="n">
        <v>129.6</v>
      </c>
      <c r="AK13" s="7" t="n">
        <v>95.4</v>
      </c>
      <c r="AL13" s="7" t="n">
        <v>92.9</v>
      </c>
      <c r="AM13" s="7" t="n">
        <v>96.1</v>
      </c>
      <c r="AN13" s="7" t="n">
        <v>94.4</v>
      </c>
      <c r="AO13" s="7" t="n">
        <v>96.1</v>
      </c>
      <c r="AP13" s="7" t="n">
        <v>94.4</v>
      </c>
      <c r="AQ13" s="7" t="n">
        <v>103.5</v>
      </c>
      <c r="AR13" s="7" t="n">
        <v>93.5</v>
      </c>
      <c r="AS13" s="7" t="n">
        <v>100.7</v>
      </c>
      <c r="AT13" s="7" t="n">
        <v>98.1</v>
      </c>
      <c r="AU13" s="7" t="n">
        <v>99.9</v>
      </c>
      <c r="AV13" s="7" t="n">
        <v>97.4</v>
      </c>
      <c r="AW13" s="7" t="n">
        <v>-4.9</v>
      </c>
      <c r="AX13" s="7" t="n">
        <v>-4.9</v>
      </c>
      <c r="AY13" s="7" t="n">
        <v>-5.6</v>
      </c>
      <c r="AZ13" s="7" t="n">
        <v>-5.6</v>
      </c>
      <c r="BA13" s="7" t="n">
        <v>-11.1</v>
      </c>
      <c r="BB13" s="7" t="n">
        <v>-11.1</v>
      </c>
      <c r="BC13" s="7" t="n">
        <v>-4.9</v>
      </c>
      <c r="BD13" s="7" t="n">
        <v>-4.9</v>
      </c>
      <c r="BE13" s="7" t="n">
        <v>-4.7</v>
      </c>
      <c r="BF13" s="7" t="n">
        <v>-4.7</v>
      </c>
      <c r="BG13" s="7" t="n">
        <v>-3.9</v>
      </c>
      <c r="BH13" s="7" t="n">
        <v>-3.9</v>
      </c>
      <c r="BI13" s="12" t="n">
        <v>0.539</v>
      </c>
      <c r="BJ13" s="12" t="n">
        <v>0.554</v>
      </c>
      <c r="BK13" s="12" t="n">
        <v>0.577</v>
      </c>
      <c r="BL13" s="12" t="n">
        <v>0.532</v>
      </c>
      <c r="BM13" s="12" t="n">
        <v>0.523</v>
      </c>
      <c r="BN13" s="12" t="n">
        <v>0.513</v>
      </c>
      <c r="BP13" s="5" t="s">
        <v>100</v>
      </c>
      <c r="BQ13" s="13" t="n">
        <v>1.19171760633101</v>
      </c>
      <c r="BR13" s="13" t="n">
        <v>1.43819926750818</v>
      </c>
      <c r="BS13" s="13" t="n">
        <v>1.74958121562303</v>
      </c>
      <c r="BT13" s="13" t="n">
        <v>2.15193077691144</v>
      </c>
      <c r="BU13" s="13" t="n">
        <v>1.4694271185429</v>
      </c>
      <c r="BV13" s="13" t="n">
        <v>1.83157509849263</v>
      </c>
      <c r="BW13" s="13" t="n">
        <v>2.53458296082825</v>
      </c>
      <c r="BX13" s="13" t="n">
        <v>2.61669944731624</v>
      </c>
      <c r="BY13" s="13" t="n">
        <v>2.69055842291125</v>
      </c>
      <c r="BZ13" s="13" t="n">
        <v>2.62975582928021</v>
      </c>
      <c r="CA13" s="13" t="n">
        <v>3.91305056463192</v>
      </c>
      <c r="CB13" s="13" t="n">
        <v>3.8784338907853</v>
      </c>
      <c r="CC13" s="13" t="n">
        <v>2.61006635880321</v>
      </c>
      <c r="CD13" s="13" t="n">
        <v>2.71057151372327</v>
      </c>
      <c r="CE13" s="13" t="n">
        <v>3.30438899452831</v>
      </c>
      <c r="CF13" s="13" t="n">
        <v>3.94206514291684</v>
      </c>
      <c r="CG13" s="15" t="n">
        <v>2.59583996274593</v>
      </c>
      <c r="CH13" s="15" t="n">
        <v>2.48650409101942</v>
      </c>
      <c r="CI13" s="15" t="n">
        <v>3.10638363925647</v>
      </c>
      <c r="CJ13" s="15" t="n">
        <v>3.5552080228839</v>
      </c>
      <c r="CK13" s="13" t="n">
        <v>2.82288020489736</v>
      </c>
      <c r="CL13" s="13" t="n">
        <v>2.75974977647641</v>
      </c>
      <c r="CM13" s="13" t="n">
        <v>3.7363731615507</v>
      </c>
      <c r="CN13" s="13" t="n">
        <v>3.54970826714679</v>
      </c>
      <c r="CP13" s="5" t="s">
        <v>100</v>
      </c>
      <c r="CQ13" s="13" t="n">
        <v>0.601380388493735</v>
      </c>
      <c r="CR13" s="13" t="n">
        <v>0.741434884325449</v>
      </c>
      <c r="CS13" s="13" t="n">
        <v>4.16967491461765</v>
      </c>
      <c r="CT13" s="13" t="n">
        <v>4.5870392513647</v>
      </c>
      <c r="CU13" s="13" t="n">
        <v>0.968685030763592</v>
      </c>
      <c r="CV13" s="13" t="n">
        <v>1.09703145308032</v>
      </c>
      <c r="CW13" s="13" t="n">
        <v>4.85454999529708</v>
      </c>
      <c r="CX13" s="13" t="n">
        <v>5.40010397712503</v>
      </c>
      <c r="CY13" s="13" t="n">
        <v>1.23307128995462</v>
      </c>
      <c r="CZ13" s="13" t="n">
        <v>1.52820545243318</v>
      </c>
      <c r="DA13" s="13" t="n">
        <v>2.5648730192434</v>
      </c>
      <c r="DB13" s="13" t="n">
        <v>5.057336691757</v>
      </c>
      <c r="DC13" s="13" t="n">
        <v>1.72118798485021</v>
      </c>
      <c r="DD13" s="13" t="n">
        <v>2.18823844205872</v>
      </c>
      <c r="DE13" s="13" t="n">
        <v>2.60988291994015</v>
      </c>
      <c r="DF13" s="13" t="n">
        <v>5.06363655864691</v>
      </c>
      <c r="DG13" s="15" t="n">
        <v>1.3309425167028</v>
      </c>
      <c r="DH13" s="15" t="n">
        <v>1.91026867012971</v>
      </c>
      <c r="DI13" s="15" t="n">
        <v>2.52512209213327</v>
      </c>
      <c r="DJ13" s="15" t="n">
        <v>4.68757514962184</v>
      </c>
      <c r="DK13" s="13" t="n">
        <v>2.10640409656759</v>
      </c>
      <c r="DL13" s="13" t="n">
        <v>2.74993931579833</v>
      </c>
      <c r="DM13" s="13" t="n">
        <v>2.98403543511217</v>
      </c>
      <c r="DN13" s="13" t="n">
        <v>4.44289644847827</v>
      </c>
      <c r="DP13" s="5" t="s">
        <v>100</v>
      </c>
      <c r="DQ13" s="13" t="n">
        <v>1.63246468368869</v>
      </c>
      <c r="DR13" s="13" t="n">
        <v>1.13427840332911</v>
      </c>
      <c r="DS13" s="13" t="n">
        <v>2.66549969290164</v>
      </c>
      <c r="DT13" s="13" t="n">
        <v>2.22438932119945</v>
      </c>
      <c r="DU13" s="13" t="n">
        <v>1.3418267965254</v>
      </c>
      <c r="DV13" s="13" t="n">
        <v>1.54701267857987</v>
      </c>
      <c r="DW13" s="13" t="n">
        <v>1.99299815740984</v>
      </c>
      <c r="DX13" s="13" t="n">
        <v>2.16667367237457</v>
      </c>
      <c r="DY13" s="13" t="n">
        <v>1.68913444242092</v>
      </c>
      <c r="DZ13" s="13" t="n">
        <v>1.56432225775919</v>
      </c>
      <c r="EA13" s="13" t="n">
        <v>4.20280214071037</v>
      </c>
      <c r="EB13" s="14" t="n">
        <v>3.60113543452286</v>
      </c>
      <c r="EC13" s="13" t="n">
        <v>2.11645419706602</v>
      </c>
      <c r="ED13" s="13" t="n">
        <v>1.58479897554548</v>
      </c>
      <c r="EE13" s="13" t="n">
        <v>2.48137229095376</v>
      </c>
      <c r="EF13" s="13" t="n">
        <v>3.92517027844624</v>
      </c>
      <c r="EG13" s="15" t="n">
        <v>2.07015183848586</v>
      </c>
      <c r="EH13" s="15" t="n">
        <v>1.78376338564898</v>
      </c>
      <c r="EI13" s="15" t="n">
        <v>4.04912684491023</v>
      </c>
      <c r="EJ13" s="15" t="n">
        <v>3.88137113587014</v>
      </c>
      <c r="EK13" s="13" t="n">
        <v>2.38448096711842</v>
      </c>
      <c r="EL13" s="13" t="n">
        <v>1.74636089751124</v>
      </c>
      <c r="EM13" s="13" t="n">
        <v>4.70758298604516</v>
      </c>
      <c r="EN13" s="13" t="n">
        <v>4.35046737644373</v>
      </c>
      <c r="EP13" s="5" t="s">
        <v>100</v>
      </c>
      <c r="EQ13" s="13" t="n">
        <v>1.11333333333333</v>
      </c>
      <c r="ER13" s="13" t="n">
        <v>1.33428378879132</v>
      </c>
      <c r="ES13" s="13" t="n">
        <v>2.11059230769231</v>
      </c>
      <c r="ET13" s="13" t="n">
        <v>2.97186088578634</v>
      </c>
      <c r="EU13" s="13" t="n">
        <v>0.877997435897436</v>
      </c>
      <c r="EV13" s="13" t="n">
        <v>0.670337207670082</v>
      </c>
      <c r="EW13" s="13" t="n">
        <v>1.48854615384615</v>
      </c>
      <c r="EX13" s="13" t="n">
        <v>1.87661886226091</v>
      </c>
      <c r="EY13" s="13" t="n">
        <v>0.97905887908836</v>
      </c>
      <c r="EZ13" s="13" t="n">
        <v>1.35263640050711</v>
      </c>
      <c r="FA13" s="13" t="n">
        <v>1.67252323181798</v>
      </c>
      <c r="FB13" s="13" t="n">
        <v>2.84043757072803</v>
      </c>
      <c r="FC13" s="13" t="n">
        <v>1.01813416121645</v>
      </c>
      <c r="FD13" s="13" t="n">
        <v>1.45253117705618</v>
      </c>
      <c r="FE13" s="13" t="n">
        <v>1.58723860275163</v>
      </c>
      <c r="FF13" s="13" t="n">
        <v>2.60285946855067</v>
      </c>
      <c r="FG13" s="15" t="n">
        <v>1.01978703992198</v>
      </c>
      <c r="FH13" s="15" t="n">
        <v>1.59533840258889</v>
      </c>
      <c r="FI13" s="15" t="n">
        <v>1.88619587800274</v>
      </c>
      <c r="FJ13" s="15" t="n">
        <v>2.72157194192573</v>
      </c>
      <c r="FK13" s="13" t="n">
        <v>1.08921353432413</v>
      </c>
      <c r="FL13" s="13" t="n">
        <v>1.51290504647133</v>
      </c>
      <c r="FM13" s="13" t="n">
        <v>1.78663194177619</v>
      </c>
      <c r="FN13" s="13" t="n">
        <v>2.62208898330322</v>
      </c>
      <c r="FP13" s="5" t="s">
        <v>100</v>
      </c>
      <c r="FQ13" s="13" t="n">
        <v>1.27166025707067</v>
      </c>
      <c r="FR13" s="13" t="n">
        <v>1.50465301189331</v>
      </c>
      <c r="FS13" s="13" t="n">
        <v>2.62258832864082</v>
      </c>
      <c r="FT13" s="13" t="n">
        <v>2.74365996446027</v>
      </c>
      <c r="FU13" s="13" t="n">
        <v>1.37267713012069</v>
      </c>
      <c r="FV13" s="13" t="n">
        <v>1.30390162651703</v>
      </c>
      <c r="FW13" s="13" t="n">
        <v>2.42145874306311</v>
      </c>
      <c r="FX13" s="13" t="n">
        <v>2.72859784079194</v>
      </c>
      <c r="FY13" s="13" t="n">
        <v>1.53417229210242</v>
      </c>
      <c r="FZ13" s="13" t="n">
        <v>1.53401562989376</v>
      </c>
      <c r="GA13" s="13" t="n">
        <v>2.59413012044917</v>
      </c>
      <c r="GB13" s="13" t="n">
        <v>2.37663286755059</v>
      </c>
      <c r="GC13" s="13" t="n">
        <v>1.80000917513809</v>
      </c>
      <c r="GD13" s="13" t="n">
        <v>1.59993843617112</v>
      </c>
      <c r="GE13" s="13" t="n">
        <v>2.80695509449543</v>
      </c>
      <c r="GF13" s="13" t="n">
        <v>2.54028287072565</v>
      </c>
      <c r="GG13" s="15" t="n">
        <v>1.52274159922657</v>
      </c>
      <c r="GH13" s="15" t="n">
        <v>1.55602577501004</v>
      </c>
      <c r="GI13" s="15" t="n">
        <v>2.51531313556946</v>
      </c>
      <c r="GJ13" s="15" t="n">
        <v>2.5511426440373</v>
      </c>
      <c r="GK13" s="13" t="n">
        <v>1.65728480478195</v>
      </c>
      <c r="GL13" s="13" t="n">
        <v>1.78395185966891</v>
      </c>
      <c r="GM13" s="13" t="n">
        <v>2.4886287756118</v>
      </c>
      <c r="GN13" s="13" t="n">
        <v>2.5651990007717</v>
      </c>
      <c r="GP13" s="5" t="s">
        <v>100</v>
      </c>
      <c r="GQ13" s="13" t="n">
        <v>1.32551712898948</v>
      </c>
      <c r="GR13" s="13" t="n">
        <v>1.38337495226481</v>
      </c>
      <c r="GS13" s="13" t="n">
        <v>2.65589638589774</v>
      </c>
      <c r="GT13" s="13" t="n">
        <v>2.2799603070384</v>
      </c>
      <c r="GU13" s="13" t="n">
        <v>1.38838494976149</v>
      </c>
      <c r="GV13" s="13" t="n">
        <v>1.36835380681907</v>
      </c>
      <c r="GW13" s="13" t="n">
        <v>2.20296725938653</v>
      </c>
      <c r="GX13" s="13" t="n">
        <v>2.47075909239971</v>
      </c>
      <c r="GY13" s="13" t="n">
        <v>1.40983008169566</v>
      </c>
      <c r="GZ13" s="13" t="n">
        <v>1.32469366143916</v>
      </c>
      <c r="HA13" s="13" t="n">
        <v>2.13649144840429</v>
      </c>
      <c r="HB13" s="13" t="n">
        <v>2.4514168533633</v>
      </c>
      <c r="HC13" s="13" t="n">
        <v>1.51310708493028</v>
      </c>
      <c r="HD13" s="13" t="n">
        <v>1.56430168255089</v>
      </c>
      <c r="HE13" s="13" t="n">
        <v>2.07227327985944</v>
      </c>
      <c r="HF13" s="13" t="n">
        <v>2.39765302520585</v>
      </c>
      <c r="HG13" s="15" t="n">
        <v>1.48096706705066</v>
      </c>
      <c r="HH13" s="15" t="n">
        <v>1.61561624296736</v>
      </c>
      <c r="HI13" s="15" t="n">
        <v>2.33758051760174</v>
      </c>
      <c r="HJ13" s="15" t="n">
        <v>2.28873264801861</v>
      </c>
      <c r="HK13" s="13" t="n">
        <v>1.60734116366044</v>
      </c>
      <c r="HL13" s="13" t="n">
        <v>1.71511174183758</v>
      </c>
      <c r="HM13" s="13" t="n">
        <v>2.36949368902857</v>
      </c>
      <c r="HN13" s="13" t="n">
        <v>2.12395936136544</v>
      </c>
    </row>
    <row r="14" customFormat="false" ht="12.75" hidden="false" customHeight="false" outlineLevel="0" collapsed="false">
      <c r="A14" s="5" t="s">
        <v>107</v>
      </c>
      <c r="B14" s="8" t="n">
        <v>22</v>
      </c>
      <c r="C14" s="8" t="n">
        <v>5</v>
      </c>
      <c r="D14" s="9" t="n">
        <v>115</v>
      </c>
      <c r="E14" s="10" t="n">
        <v>1.88</v>
      </c>
      <c r="F14" s="8" t="n">
        <v>32.5</v>
      </c>
      <c r="G14" s="8" t="n">
        <v>180</v>
      </c>
      <c r="H14" s="8" t="n">
        <v>200</v>
      </c>
      <c r="I14" s="11" t="n">
        <f aca="false">(G14/D14)</f>
        <v>1.56521739130435</v>
      </c>
      <c r="J14" s="11" t="n">
        <f aca="false">(H14/D14)</f>
        <v>1.73913043478261</v>
      </c>
      <c r="K14" s="2"/>
      <c r="L14" s="3" t="s">
        <v>100</v>
      </c>
      <c r="M14" s="7" t="n">
        <v>37</v>
      </c>
      <c r="N14" s="7" t="n">
        <v>41.1</v>
      </c>
      <c r="O14" s="7" t="n">
        <v>35.8</v>
      </c>
      <c r="P14" s="7" t="n">
        <v>39.6</v>
      </c>
      <c r="Q14" s="7" t="n">
        <v>34</v>
      </c>
      <c r="R14" s="7" t="n">
        <v>39.5</v>
      </c>
      <c r="S14" s="7" t="n">
        <v>23.9</v>
      </c>
      <c r="T14" s="7" t="n">
        <v>28.3</v>
      </c>
      <c r="U14" s="7" t="n">
        <v>24.1</v>
      </c>
      <c r="V14" s="7" t="n">
        <v>29.3</v>
      </c>
      <c r="W14" s="7" t="n">
        <v>26.2</v>
      </c>
      <c r="X14" s="7" t="n">
        <v>31.4</v>
      </c>
      <c r="Y14" s="7" t="n">
        <v>137.9</v>
      </c>
      <c r="Z14" s="7" t="n">
        <v>142.1</v>
      </c>
      <c r="AA14" s="7" t="n">
        <v>139.6</v>
      </c>
      <c r="AB14" s="7" t="n">
        <v>142.9</v>
      </c>
      <c r="AC14" s="7" t="n">
        <v>138.7</v>
      </c>
      <c r="AD14" s="7" t="n">
        <v>142.4</v>
      </c>
      <c r="AE14" s="7" t="n">
        <v>126.8</v>
      </c>
      <c r="AF14" s="7" t="n">
        <v>127.7</v>
      </c>
      <c r="AG14" s="7" t="n">
        <v>127.1</v>
      </c>
      <c r="AH14" s="7" t="n">
        <v>128.4</v>
      </c>
      <c r="AI14" s="7" t="n">
        <v>129.1</v>
      </c>
      <c r="AJ14" s="7" t="n">
        <v>130.7</v>
      </c>
      <c r="AK14" s="7" t="n">
        <v>95.9</v>
      </c>
      <c r="AL14" s="7" t="n">
        <v>93</v>
      </c>
      <c r="AM14" s="7" t="n">
        <v>98.3</v>
      </c>
      <c r="AN14" s="7" t="n">
        <v>94.6</v>
      </c>
      <c r="AO14" s="7" t="n">
        <v>98.3</v>
      </c>
      <c r="AP14" s="7" t="n">
        <v>94.6</v>
      </c>
      <c r="AQ14" s="7" t="n">
        <v>104.6</v>
      </c>
      <c r="AR14" s="7" t="n">
        <v>94</v>
      </c>
      <c r="AS14" s="7" t="n">
        <v>102.5</v>
      </c>
      <c r="AT14" s="7" t="n">
        <v>99.4</v>
      </c>
      <c r="AU14" s="7" t="n">
        <v>104.1</v>
      </c>
      <c r="AV14" s="7" t="n">
        <v>101.3</v>
      </c>
      <c r="AW14" s="7" t="n">
        <v>-5.9</v>
      </c>
      <c r="AX14" s="7" t="n">
        <v>-5.9</v>
      </c>
      <c r="AY14" s="7" t="n">
        <v>-7.8</v>
      </c>
      <c r="AZ14" s="7" t="n">
        <v>-7.8</v>
      </c>
      <c r="BA14" s="7" t="n">
        <v>-9.1</v>
      </c>
      <c r="BB14" s="7" t="n">
        <v>-9.1</v>
      </c>
      <c r="BC14" s="7" t="n">
        <v>-2</v>
      </c>
      <c r="BD14" s="7" t="n">
        <v>-2</v>
      </c>
      <c r="BE14" s="7" t="n">
        <v>-2.6</v>
      </c>
      <c r="BF14" s="7" t="n">
        <v>-2.6</v>
      </c>
      <c r="BG14" s="7" t="n">
        <v>-1.2</v>
      </c>
      <c r="BH14" s="7" t="n">
        <v>-1.2</v>
      </c>
      <c r="BI14" s="12" t="n">
        <v>0.555</v>
      </c>
      <c r="BJ14" s="12" t="n">
        <v>0.57</v>
      </c>
      <c r="BK14" s="12" t="n">
        <v>0.566</v>
      </c>
      <c r="BL14" s="12" t="n">
        <v>0.502</v>
      </c>
      <c r="BM14" s="12" t="n">
        <v>0.507</v>
      </c>
      <c r="BN14" s="12" t="n">
        <v>0.516</v>
      </c>
      <c r="BP14" s="5"/>
      <c r="BQ14" s="13" t="n">
        <v>1.49182737909101</v>
      </c>
      <c r="BR14" s="13" t="n">
        <v>1.4238286861154</v>
      </c>
      <c r="BS14" s="13" t="n">
        <v>1.78334412462712</v>
      </c>
      <c r="BT14" s="13" t="n">
        <v>2.02204707957561</v>
      </c>
      <c r="BU14" s="13" t="n">
        <v>2.46456595133688</v>
      </c>
      <c r="BV14" s="13" t="n">
        <v>2.81445237488056</v>
      </c>
      <c r="BW14" s="13" t="n">
        <v>2.89196321161085</v>
      </c>
      <c r="BX14" s="13" t="n">
        <v>3.58359782344862</v>
      </c>
      <c r="BY14" s="13" t="n">
        <v>1.2955932267429</v>
      </c>
      <c r="BZ14" s="13" t="n">
        <v>1.15806996495672</v>
      </c>
      <c r="CA14" s="13" t="n">
        <v>1.57954294998142</v>
      </c>
      <c r="CB14" s="13" t="n">
        <v>1.5523595265672</v>
      </c>
      <c r="CC14" s="13" t="n">
        <v>2.84132096705344</v>
      </c>
      <c r="CD14" s="13" t="n">
        <v>2.86807345707272</v>
      </c>
      <c r="CE14" s="13" t="n">
        <v>3.70764096394893</v>
      </c>
      <c r="CF14" s="13" t="n">
        <v>3.81667685708931</v>
      </c>
      <c r="CG14" s="15" t="n">
        <v>2.62855368854049</v>
      </c>
      <c r="CH14" s="15" t="n">
        <v>2.7267051547152</v>
      </c>
      <c r="CI14" s="15" t="n">
        <v>3.62330707439171</v>
      </c>
      <c r="CJ14" s="15" t="n">
        <v>3.35417505200188</v>
      </c>
      <c r="CK14" s="13" t="n">
        <v>3.33260894873685</v>
      </c>
      <c r="CL14" s="13" t="n">
        <v>2.87402794121714</v>
      </c>
      <c r="CM14" s="13" t="n">
        <v>3.65075866351042</v>
      </c>
      <c r="CN14" s="13" t="n">
        <v>4.30004086410687</v>
      </c>
      <c r="CP14" s="5"/>
      <c r="CQ14" s="13" t="n">
        <v>0.459189994778136</v>
      </c>
      <c r="CR14" s="13" t="n">
        <v>0.650870808422147</v>
      </c>
      <c r="CS14" s="13" t="n">
        <v>4.26623075451075</v>
      </c>
      <c r="CT14" s="13" t="n">
        <v>4.76156485573174</v>
      </c>
      <c r="CU14" s="13" t="n">
        <v>1.58475588980352</v>
      </c>
      <c r="CV14" s="13" t="n">
        <v>2.2525682118652</v>
      </c>
      <c r="CW14" s="13" t="n">
        <v>2.93779103357348</v>
      </c>
      <c r="CX14" s="13" t="n">
        <v>5.22340253778509</v>
      </c>
      <c r="CY14" s="13" t="n">
        <v>0.710579296842774</v>
      </c>
      <c r="CZ14" s="13" t="n">
        <v>1.57880223432087</v>
      </c>
      <c r="DA14" s="13" t="n">
        <v>6.4411355613375</v>
      </c>
      <c r="DB14" s="13" t="n">
        <v>5.08048577705067</v>
      </c>
      <c r="DC14" s="13" t="n">
        <v>2.11941326643985</v>
      </c>
      <c r="DD14" s="13" t="n">
        <v>2.59624965988622</v>
      </c>
      <c r="DE14" s="13" t="n">
        <v>2.99707176400294</v>
      </c>
      <c r="DF14" s="13" t="n">
        <v>5.1302932147724</v>
      </c>
      <c r="DG14" s="15" t="n">
        <v>1.41057522801231</v>
      </c>
      <c r="DH14" s="15" t="n">
        <v>1.46014995489611</v>
      </c>
      <c r="DI14" s="15" t="n">
        <v>2.22505691048881</v>
      </c>
      <c r="DJ14" s="15" t="n">
        <v>4.63179084441926</v>
      </c>
      <c r="DK14" s="13" t="n">
        <v>1.82513542474236</v>
      </c>
      <c r="DL14" s="13" t="n">
        <v>2.91196105372612</v>
      </c>
      <c r="DM14" s="13" t="n">
        <v>3.03897072257803</v>
      </c>
      <c r="DN14" s="13" t="n">
        <v>5.30167669037961</v>
      </c>
      <c r="DP14" s="5"/>
      <c r="DQ14" s="13" t="n">
        <v>1.62214617881899</v>
      </c>
      <c r="DR14" s="13" t="n">
        <v>1.77689797762727</v>
      </c>
      <c r="DS14" s="13" t="n">
        <v>2.6179608668948</v>
      </c>
      <c r="DT14" s="13" t="n">
        <v>3.14977065063761</v>
      </c>
      <c r="DU14" s="13" t="n">
        <v>1.84562528630325</v>
      </c>
      <c r="DV14" s="13" t="n">
        <v>1.68129937456309</v>
      </c>
      <c r="DW14" s="13" t="n">
        <v>5.05362054903188</v>
      </c>
      <c r="DX14" s="13" t="n">
        <v>3.63527934326031</v>
      </c>
      <c r="DY14" s="13" t="n">
        <v>0.880960047982734</v>
      </c>
      <c r="DZ14" s="13" t="n">
        <v>0.705408704697281</v>
      </c>
      <c r="EA14" s="14" t="n">
        <v>3.358714202694</v>
      </c>
      <c r="EB14" s="13" t="n">
        <v>5.56984664113779</v>
      </c>
      <c r="EC14" s="13" t="n">
        <v>2.05299040255634</v>
      </c>
      <c r="ED14" s="13" t="n">
        <v>1.87365679536274</v>
      </c>
      <c r="EE14" s="13" t="n">
        <v>4.92039149525714</v>
      </c>
      <c r="EF14" s="13" t="n">
        <v>4.49985462149004</v>
      </c>
      <c r="EG14" s="15" t="n">
        <v>1.81680614057629</v>
      </c>
      <c r="EH14" s="15" t="n">
        <v>1.73487290206438</v>
      </c>
      <c r="EI14" s="15" t="n">
        <v>4.82232997776611</v>
      </c>
      <c r="EJ14" s="15" t="n">
        <v>4.11126714383812</v>
      </c>
      <c r="EK14" s="13" t="n">
        <v>2.23507591924293</v>
      </c>
      <c r="EL14" s="13" t="n">
        <v>1.97127073190347</v>
      </c>
      <c r="EM14" s="13" t="n">
        <v>5.07717730131951</v>
      </c>
      <c r="EN14" s="13" t="n">
        <v>5.22006594616665</v>
      </c>
      <c r="EP14" s="5"/>
      <c r="EQ14" s="13" t="n">
        <v>1.16504871794872</v>
      </c>
      <c r="ER14" s="13" t="n">
        <v>1.10971773069556</v>
      </c>
      <c r="ES14" s="13" t="n">
        <v>1.99855384615385</v>
      </c>
      <c r="ET14" s="13" t="n">
        <v>2.76281834214933</v>
      </c>
      <c r="EU14" s="13" t="n">
        <v>0.838933047933482</v>
      </c>
      <c r="EV14" s="13" t="n">
        <v>1.27881378285397</v>
      </c>
      <c r="EW14" s="13" t="n">
        <v>1.93949877116921</v>
      </c>
      <c r="EX14" s="13" t="n">
        <v>2.11861604218014</v>
      </c>
      <c r="EY14" s="13" t="n">
        <v>1.98439136218266</v>
      </c>
      <c r="EZ14" s="13" t="n">
        <v>2.23244475209924</v>
      </c>
      <c r="FA14" s="13" t="n">
        <v>3.0777974749333</v>
      </c>
      <c r="FB14" s="13" t="n">
        <v>3.8859582641338</v>
      </c>
      <c r="FC14" s="13" t="n">
        <v>1.20794695139587</v>
      </c>
      <c r="FD14" s="13" t="n">
        <v>2.05410357277577</v>
      </c>
      <c r="FE14" s="13" t="n">
        <v>1.82492898769213</v>
      </c>
      <c r="FF14" s="13" t="n">
        <v>3.07032386700437</v>
      </c>
      <c r="FG14" s="15" t="n">
        <v>0.919953445546519</v>
      </c>
      <c r="FH14" s="15" t="n">
        <v>1.56965593916893</v>
      </c>
      <c r="FI14" s="15" t="n">
        <v>1.97398148161085</v>
      </c>
      <c r="FJ14" s="15" t="n">
        <v>2.93697654169373</v>
      </c>
      <c r="FK14" s="13" t="n">
        <v>1.21010701097215</v>
      </c>
      <c r="FL14" s="13" t="n">
        <v>1.98280121276409</v>
      </c>
      <c r="FM14" s="13" t="n">
        <v>1.70518959203377</v>
      </c>
      <c r="FN14" s="13" t="n">
        <v>2.69723724626542</v>
      </c>
      <c r="FP14" s="5"/>
      <c r="FQ14" s="13" t="n">
        <v>1.11432402468297</v>
      </c>
      <c r="FR14" s="13" t="n">
        <v>1.39175996562435</v>
      </c>
      <c r="FS14" s="13" t="n">
        <v>2.91977728127542</v>
      </c>
      <c r="FT14" s="13" t="n">
        <v>2.38109096135928</v>
      </c>
      <c r="FU14" s="13" t="n">
        <v>1.5560269613132</v>
      </c>
      <c r="FV14" s="13" t="n">
        <v>1.6591344254814</v>
      </c>
      <c r="FW14" s="13" t="n">
        <v>2.4826904223452</v>
      </c>
      <c r="FX14" s="13" t="n">
        <v>2.14088214939561</v>
      </c>
      <c r="FY14" s="13" t="n">
        <v>1.19024026982693</v>
      </c>
      <c r="FZ14" s="13" t="n">
        <v>1.19024024303715</v>
      </c>
      <c r="GA14" s="13" t="n">
        <v>2.20596311375774</v>
      </c>
      <c r="GB14" s="13" t="n">
        <v>1.755296540209</v>
      </c>
      <c r="GC14" s="13" t="n">
        <v>1.76584452898409</v>
      </c>
      <c r="GD14" s="13" t="n">
        <v>1.87919282501558</v>
      </c>
      <c r="GE14" s="13" t="n">
        <v>2.41364750818541</v>
      </c>
      <c r="GF14" s="13" t="n">
        <v>2.39854614650254</v>
      </c>
      <c r="GG14" s="15" t="n">
        <v>1.29536383670293</v>
      </c>
      <c r="GH14" s="15" t="n">
        <v>1.5964082026268</v>
      </c>
      <c r="GI14" s="15" t="n">
        <v>2.57780602058969</v>
      </c>
      <c r="GJ14" s="15" t="n">
        <v>2.49458356697811</v>
      </c>
      <c r="GK14" s="13" t="n">
        <v>1.61553792645277</v>
      </c>
      <c r="GL14" s="13" t="n">
        <v>1.63693054803647</v>
      </c>
      <c r="GM14" s="13" t="n">
        <v>2.85509908299592</v>
      </c>
      <c r="GN14" s="13" t="n">
        <v>2.54812903003605</v>
      </c>
      <c r="GP14" s="5"/>
      <c r="GQ14" s="13" t="n">
        <v>1.14278041575019</v>
      </c>
      <c r="GR14" s="13" t="n">
        <v>1.33065685037202</v>
      </c>
      <c r="GS14" s="13" t="n">
        <v>2.40249038728593</v>
      </c>
      <c r="GT14" s="13" t="n">
        <v>2.45258777950815</v>
      </c>
      <c r="GU14" s="13" t="n">
        <v>1.3402191542958</v>
      </c>
      <c r="GV14" s="13" t="n">
        <v>1.43937702154635</v>
      </c>
      <c r="GW14" s="13" t="n">
        <v>2.06744763713641</v>
      </c>
      <c r="GX14" s="13" t="n">
        <v>2.18161320299387</v>
      </c>
      <c r="GY14" s="13" t="n">
        <v>1.15352724930904</v>
      </c>
      <c r="GZ14" s="13" t="n">
        <v>1.20493674209163</v>
      </c>
      <c r="HA14" s="13" t="n">
        <v>2.70986395470524</v>
      </c>
      <c r="HB14" s="13" t="n">
        <v>1.78240779657115</v>
      </c>
      <c r="HC14" s="13" t="n">
        <v>1.48950474263754</v>
      </c>
      <c r="HD14" s="13" t="n">
        <v>1.69033091528175</v>
      </c>
      <c r="HE14" s="13" t="n">
        <v>2.21091770732477</v>
      </c>
      <c r="HF14" s="13" t="n">
        <v>2.46870580212318</v>
      </c>
      <c r="HG14" s="15" t="n">
        <v>1.24209775226099</v>
      </c>
      <c r="HH14" s="15" t="n">
        <v>1.44242660000816</v>
      </c>
      <c r="HI14" s="15" t="n">
        <v>2.19846177482602</v>
      </c>
      <c r="HJ14" s="15" t="n">
        <v>2.08607975488113</v>
      </c>
      <c r="HK14" s="13" t="n">
        <v>1.66470238260954</v>
      </c>
      <c r="HL14" s="13" t="n">
        <v>1.73499403291144</v>
      </c>
      <c r="HM14" s="13" t="n">
        <v>2.22283745729873</v>
      </c>
      <c r="HN14" s="13" t="n">
        <v>2.21246917404449</v>
      </c>
    </row>
    <row r="15" customFormat="false" ht="12.75" hidden="false" customHeight="false" outlineLevel="0" collapsed="false">
      <c r="A15" s="17"/>
      <c r="B15" s="2"/>
      <c r="C15" s="2"/>
      <c r="D15" s="2"/>
      <c r="E15" s="2"/>
      <c r="F15" s="2"/>
      <c r="G15" s="2"/>
      <c r="H15" s="2"/>
      <c r="I15" s="2"/>
      <c r="J15" s="2"/>
      <c r="K15" s="2"/>
      <c r="L15" s="3"/>
      <c r="M15" s="7" t="n">
        <v>42.7</v>
      </c>
      <c r="N15" s="7" t="n">
        <v>46.3</v>
      </c>
      <c r="O15" s="7" t="n">
        <v>41.2</v>
      </c>
      <c r="P15" s="7" t="n">
        <v>46.7</v>
      </c>
      <c r="Q15" s="7" t="n">
        <v>40.6</v>
      </c>
      <c r="R15" s="7" t="n">
        <v>45.8</v>
      </c>
      <c r="S15" s="7" t="n">
        <v>22.1</v>
      </c>
      <c r="T15" s="7" t="n">
        <v>26.2</v>
      </c>
      <c r="U15" s="7" t="n">
        <v>25.6</v>
      </c>
      <c r="V15" s="7" t="n">
        <v>25</v>
      </c>
      <c r="W15" s="7" t="n">
        <v>27.4</v>
      </c>
      <c r="X15" s="7" t="n">
        <v>30</v>
      </c>
      <c r="Y15" s="7" t="n">
        <v>141.3</v>
      </c>
      <c r="Z15" s="7" t="n">
        <v>142.7</v>
      </c>
      <c r="AA15" s="7" t="n">
        <v>140.9</v>
      </c>
      <c r="AB15" s="7" t="n">
        <v>143.8</v>
      </c>
      <c r="AC15" s="7" t="n">
        <v>141.2</v>
      </c>
      <c r="AD15" s="7" t="n">
        <v>143.7</v>
      </c>
      <c r="AE15" s="7" t="n">
        <v>127.1</v>
      </c>
      <c r="AF15" s="7" t="n">
        <v>130.5</v>
      </c>
      <c r="AG15" s="7" t="n">
        <v>128.5</v>
      </c>
      <c r="AH15" s="7" t="n">
        <v>128.2</v>
      </c>
      <c r="AI15" s="7" t="n">
        <v>129.2</v>
      </c>
      <c r="AJ15" s="7" t="n">
        <v>130.9</v>
      </c>
      <c r="AK15" s="7" t="n">
        <v>107.7</v>
      </c>
      <c r="AL15" s="7" t="n">
        <v>101.9</v>
      </c>
      <c r="AM15" s="7" t="n">
        <v>109</v>
      </c>
      <c r="AN15" s="7" t="n">
        <v>104.4</v>
      </c>
      <c r="AO15" s="7" t="n">
        <v>109</v>
      </c>
      <c r="AP15" s="7" t="n">
        <v>104.4</v>
      </c>
      <c r="AQ15" s="7" t="n">
        <v>116.8</v>
      </c>
      <c r="AR15" s="7" t="n">
        <v>103.6</v>
      </c>
      <c r="AS15" s="7" t="n">
        <v>118</v>
      </c>
      <c r="AT15" s="7" t="n">
        <v>110.4</v>
      </c>
      <c r="AU15" s="7" t="n">
        <v>115.2</v>
      </c>
      <c r="AV15" s="7" t="n">
        <v>110.3</v>
      </c>
      <c r="AW15" s="7" t="n">
        <v>9.4</v>
      </c>
      <c r="AX15" s="7" t="n">
        <v>9.4</v>
      </c>
      <c r="AY15" s="7" t="n">
        <v>9.3</v>
      </c>
      <c r="AZ15" s="7" t="n">
        <v>9.3</v>
      </c>
      <c r="BA15" s="7" t="n">
        <v>7.7</v>
      </c>
      <c r="BB15" s="7" t="n">
        <v>7.7</v>
      </c>
      <c r="BC15" s="7" t="n">
        <v>8.9</v>
      </c>
      <c r="BD15" s="7" t="n">
        <v>8.9</v>
      </c>
      <c r="BE15" s="7" t="n">
        <v>10.9</v>
      </c>
      <c r="BF15" s="7" t="n">
        <v>10.9</v>
      </c>
      <c r="BG15" s="7" t="n">
        <v>12.2</v>
      </c>
      <c r="BH15" s="7" t="n">
        <v>12.2</v>
      </c>
      <c r="BI15" s="12" t="n">
        <v>0.567</v>
      </c>
      <c r="BJ15" s="12" t="n">
        <v>0.574</v>
      </c>
      <c r="BK15" s="12" t="n">
        <v>0.577</v>
      </c>
      <c r="BL15" s="12" t="n">
        <v>0.513</v>
      </c>
      <c r="BM15" s="12" t="n">
        <v>0.509</v>
      </c>
      <c r="BN15" s="12" t="n">
        <v>0.512</v>
      </c>
      <c r="BP15" s="5" t="s">
        <v>101</v>
      </c>
      <c r="BQ15" s="13" t="n">
        <v>2.21875431720284</v>
      </c>
      <c r="BR15" s="13" t="n">
        <v>2.22711840451779</v>
      </c>
      <c r="BS15" s="13" t="n">
        <v>3.72419573906632</v>
      </c>
      <c r="BT15" s="13" t="n">
        <v>3.69217959314098</v>
      </c>
      <c r="BU15" s="13" t="n">
        <v>2.87342931429237</v>
      </c>
      <c r="BV15" s="13" t="n">
        <v>2.82233023728834</v>
      </c>
      <c r="BW15" s="13" t="n">
        <v>3.2182622530948</v>
      </c>
      <c r="BX15" s="13" t="n">
        <v>3.40803578835465</v>
      </c>
      <c r="BY15" s="13" t="n">
        <v>1.36080692187077</v>
      </c>
      <c r="BZ15" s="13" t="n">
        <v>1.34040476992002</v>
      </c>
      <c r="CA15" s="13" t="n">
        <v>1.8188235590456</v>
      </c>
      <c r="CB15" s="13" t="n">
        <v>1.75527836644624</v>
      </c>
      <c r="CC15" s="13" t="n">
        <v>2.72951220458691</v>
      </c>
      <c r="CD15" s="13" t="n">
        <v>2.85298753491116</v>
      </c>
      <c r="CE15" s="13" t="n">
        <v>4.43062594590399</v>
      </c>
      <c r="CF15" s="13" t="n">
        <v>3.86463841410396</v>
      </c>
      <c r="CG15" s="13" t="n">
        <v>1.29518705801601</v>
      </c>
      <c r="CH15" s="13" t="n">
        <v>1.27975008490173</v>
      </c>
      <c r="CI15" s="13" t="n">
        <v>1.7083740026826</v>
      </c>
      <c r="CJ15" s="13" t="n">
        <v>1.58141148939136</v>
      </c>
      <c r="CK15" s="13" t="n">
        <v>3.16382475066941</v>
      </c>
      <c r="CL15" s="13" t="n">
        <v>3.19068789961563</v>
      </c>
      <c r="CM15" s="13" t="n">
        <v>4.22447126392177</v>
      </c>
      <c r="CN15" s="13" t="n">
        <v>4.25128045989019</v>
      </c>
      <c r="CP15" s="5" t="s">
        <v>101</v>
      </c>
      <c r="CQ15" s="13" t="n">
        <v>1.30630681790125</v>
      </c>
      <c r="CR15" s="13" t="n">
        <v>1.40904990555845</v>
      </c>
      <c r="CS15" s="13" t="n">
        <v>2.52801082410338</v>
      </c>
      <c r="CT15" s="13" t="n">
        <v>4.41495349049883</v>
      </c>
      <c r="CU15" s="13" t="n">
        <v>1.7863523462923</v>
      </c>
      <c r="CV15" s="13" t="n">
        <v>2.65339554922307</v>
      </c>
      <c r="CW15" s="13" t="n">
        <v>2.96941894514372</v>
      </c>
      <c r="CX15" s="13" t="n">
        <v>4.70125873146874</v>
      </c>
      <c r="CY15" s="13" t="n">
        <v>0.726747773595975</v>
      </c>
      <c r="CZ15" s="13" t="n">
        <v>2.29936339897646</v>
      </c>
      <c r="DA15" s="13" t="n">
        <v>6.28508103054078</v>
      </c>
      <c r="DB15" s="13" t="n">
        <v>6.20383911134301</v>
      </c>
      <c r="DC15" s="13" t="n">
        <v>1.9452227286419</v>
      </c>
      <c r="DD15" s="13" t="n">
        <v>2.09214176281114</v>
      </c>
      <c r="DE15" s="11" t="n">
        <v>6.10900831974984</v>
      </c>
      <c r="DF15" s="13" t="n">
        <v>3.90290301930717</v>
      </c>
      <c r="DG15" s="13" t="n">
        <v>1.12089473966065</v>
      </c>
      <c r="DH15" s="13" t="n">
        <v>1.64095312168564</v>
      </c>
      <c r="DI15" s="13" t="n">
        <v>6.65120562811394</v>
      </c>
      <c r="DJ15" s="13" t="n">
        <v>6.45548547228189</v>
      </c>
      <c r="DK15" s="13" t="n">
        <v>2.22789480768665</v>
      </c>
      <c r="DL15" s="13" t="n">
        <v>2.42713210414425</v>
      </c>
      <c r="DM15" s="13" t="n">
        <v>2.87115267812613</v>
      </c>
      <c r="DN15" s="13" t="n">
        <v>4.30511226295057</v>
      </c>
      <c r="DP15" s="5" t="s">
        <v>101</v>
      </c>
      <c r="DQ15" s="13" t="n">
        <v>1.83867356401461</v>
      </c>
      <c r="DR15" s="13" t="n">
        <v>1.65956683390351</v>
      </c>
      <c r="DS15" s="13" t="n">
        <v>4.77504217735718</v>
      </c>
      <c r="DT15" s="13" t="n">
        <v>5.77174955303841</v>
      </c>
      <c r="DU15" s="13" t="n">
        <v>2.03719651855245</v>
      </c>
      <c r="DV15" s="13" t="n">
        <v>1.7030257289031</v>
      </c>
      <c r="DW15" s="13" t="n">
        <v>4.22952973643342</v>
      </c>
      <c r="DX15" s="13" t="n">
        <v>4.09638285894573</v>
      </c>
      <c r="DY15" s="13" t="n">
        <v>0.919859984808745</v>
      </c>
      <c r="DZ15" s="13" t="n">
        <v>1.14564643870575</v>
      </c>
      <c r="EA15" s="13" t="n">
        <v>4.49561914125783</v>
      </c>
      <c r="EB15" s="13" t="n">
        <v>2.49856367913724</v>
      </c>
      <c r="EC15" s="13" t="n">
        <v>2.13376311408556</v>
      </c>
      <c r="ED15" s="13" t="n">
        <v>1.83880925720861</v>
      </c>
      <c r="EE15" s="13" t="n">
        <v>4.99597555389205</v>
      </c>
      <c r="EF15" s="13" t="n">
        <v>5.43906165904718</v>
      </c>
      <c r="EG15" s="13" t="n">
        <v>0.949652543060325</v>
      </c>
      <c r="EH15" s="13" t="n">
        <v>0.878131004319742</v>
      </c>
      <c r="EI15" s="13" t="n">
        <v>2.0854864520062</v>
      </c>
      <c r="EJ15" s="13" t="n">
        <v>1.96886848636573</v>
      </c>
      <c r="EK15" s="13" t="n">
        <v>2.46572964034725</v>
      </c>
      <c r="EL15" s="13" t="n">
        <v>1.88992062951988</v>
      </c>
      <c r="EM15" s="13" t="n">
        <v>5.73641107002</v>
      </c>
      <c r="EN15" s="13" t="n">
        <v>4.75340711550477</v>
      </c>
      <c r="EP15" s="5" t="s">
        <v>101</v>
      </c>
      <c r="EQ15" s="13" t="n">
        <v>0.967938624128676</v>
      </c>
      <c r="ER15" s="13" t="n">
        <v>1.38497942328473</v>
      </c>
      <c r="ES15" s="13" t="n">
        <v>1.6723415967954</v>
      </c>
      <c r="ET15" s="13" t="n">
        <v>2.34657938698122</v>
      </c>
      <c r="EU15" s="13" t="n">
        <v>0.920051249020219</v>
      </c>
      <c r="EV15" s="13" t="n">
        <v>1.35145370026348</v>
      </c>
      <c r="EW15" s="13" t="n">
        <v>1.72476425869857</v>
      </c>
      <c r="EX15" s="13" t="n">
        <v>2.2373455328249</v>
      </c>
      <c r="EY15" s="13" t="n">
        <v>2.27254845457376</v>
      </c>
      <c r="EZ15" s="13" t="n">
        <v>2.0501943970954</v>
      </c>
      <c r="FA15" s="13" t="n">
        <v>3.14356910742726</v>
      </c>
      <c r="FB15" s="13" t="n">
        <v>3.94304616554807</v>
      </c>
      <c r="FC15" s="13" t="n">
        <v>1.06539699128571</v>
      </c>
      <c r="FD15" s="13" t="n">
        <v>1.38750648783407</v>
      </c>
      <c r="FE15" s="13" t="n">
        <v>1.67728765817965</v>
      </c>
      <c r="FF15" s="13" t="n">
        <v>2.51339968177706</v>
      </c>
      <c r="FG15" s="13" t="n">
        <v>2.51235517659258</v>
      </c>
      <c r="FH15" s="13" t="n">
        <v>2.61960825086391</v>
      </c>
      <c r="FI15" s="13" t="n">
        <v>2.63017832929813</v>
      </c>
      <c r="FJ15" s="13" t="n">
        <v>3.30648528409884</v>
      </c>
      <c r="FK15" s="13" t="n">
        <v>1.25093576966444</v>
      </c>
      <c r="FL15" s="13" t="n">
        <v>1.79712578314893</v>
      </c>
      <c r="FM15" s="13" t="n">
        <v>2.09926773142048</v>
      </c>
      <c r="FN15" s="13" t="n">
        <v>3.32012036882096</v>
      </c>
      <c r="FP15" s="5" t="s">
        <v>101</v>
      </c>
      <c r="FQ15" s="13" t="n">
        <v>1.34055139181748</v>
      </c>
      <c r="FR15" s="13" t="n">
        <v>1.5226069483176</v>
      </c>
      <c r="FS15" s="13" t="n">
        <v>2.54020069765032</v>
      </c>
      <c r="FT15" s="13" t="n">
        <v>2.25683094809373</v>
      </c>
      <c r="FU15" s="13" t="n">
        <v>1.57472130518039</v>
      </c>
      <c r="FV15" s="13" t="n">
        <v>1.64593910131878</v>
      </c>
      <c r="FW15" s="13" t="n">
        <v>2.26215578365024</v>
      </c>
      <c r="FX15" s="13" t="n">
        <v>2.19510567560383</v>
      </c>
      <c r="FY15" s="13" t="n">
        <v>1.19117944360991</v>
      </c>
      <c r="FZ15" s="13" t="n">
        <v>0.888318400344099</v>
      </c>
      <c r="GA15" s="13" t="n">
        <v>2.1799016810443</v>
      </c>
      <c r="GB15" s="13" t="n">
        <v>2.22482629922087</v>
      </c>
      <c r="GC15" s="13" t="n">
        <v>1.56004108422947</v>
      </c>
      <c r="GD15" s="13" t="n">
        <v>1.48722927252434</v>
      </c>
      <c r="GE15" s="13" t="n">
        <v>2.52919053193713</v>
      </c>
      <c r="GF15" s="13" t="n">
        <v>2.35844355447161</v>
      </c>
      <c r="GG15" s="13" t="n">
        <v>1.33767775847112</v>
      </c>
      <c r="GH15" s="13" t="n">
        <v>1.2651377498404</v>
      </c>
      <c r="GI15" s="13" t="n">
        <v>1.87091862455824</v>
      </c>
      <c r="GJ15" s="13" t="n">
        <v>1.93322235901153</v>
      </c>
      <c r="GK15" s="13" t="n">
        <v>1.81291808470691</v>
      </c>
      <c r="GL15" s="13" t="n">
        <v>1.94661167538642</v>
      </c>
      <c r="GM15" s="13" t="n">
        <v>2.69652211293236</v>
      </c>
      <c r="GN15" s="13" t="n">
        <v>2.48711410941787</v>
      </c>
      <c r="GP15" s="5" t="s">
        <v>101</v>
      </c>
      <c r="GQ15" s="13" t="n">
        <v>1.23544702671323</v>
      </c>
      <c r="GR15" s="13" t="n">
        <v>1.3221123253396</v>
      </c>
      <c r="GS15" s="13" t="n">
        <v>2.09065815373797</v>
      </c>
      <c r="GT15" s="13" t="n">
        <v>2.01520707118004</v>
      </c>
      <c r="GU15" s="13" t="n">
        <v>1.3511593400418</v>
      </c>
      <c r="GV15" s="13" t="n">
        <v>1.69308033838315</v>
      </c>
      <c r="GW15" s="13" t="n">
        <v>2.17271470243417</v>
      </c>
      <c r="GX15" s="13" t="n">
        <v>2.39920182686559</v>
      </c>
      <c r="GY15" s="13" t="n">
        <v>1.14514718115223</v>
      </c>
      <c r="GZ15" s="13" t="n">
        <v>1.02460223753109</v>
      </c>
      <c r="HA15" s="13" t="n">
        <v>2.84635200042933</v>
      </c>
      <c r="HB15" s="13" t="n">
        <v>2.17086553992626</v>
      </c>
      <c r="HC15" s="13" t="n">
        <v>1.44658951825031</v>
      </c>
      <c r="HD15" s="13" t="n">
        <v>1.67685994270634</v>
      </c>
      <c r="HE15" s="13" t="n">
        <v>2.04634060582439</v>
      </c>
      <c r="HF15" s="13" t="n">
        <v>2.4604695390334</v>
      </c>
      <c r="HG15" s="13" t="n">
        <v>1.397375694314</v>
      </c>
      <c r="HH15" s="13" t="n">
        <v>1.22997608834252</v>
      </c>
      <c r="HI15" s="13" t="n">
        <v>2.4576434915609</v>
      </c>
      <c r="HJ15" s="13" t="n">
        <v>1.79597368553778</v>
      </c>
      <c r="HK15" s="13" t="n">
        <v>1.39662143142174</v>
      </c>
      <c r="HL15" s="13" t="n">
        <v>1.80049993876831</v>
      </c>
      <c r="HM15" s="13" t="n">
        <v>2.50161112537494</v>
      </c>
      <c r="HN15" s="13" t="n">
        <v>2.33004603182607</v>
      </c>
    </row>
    <row r="16" customFormat="false" ht="12.75" hidden="false" customHeight="false" outlineLevel="0" collapsed="false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3" t="s">
        <v>101</v>
      </c>
      <c r="M16" s="7" t="n">
        <v>42.2</v>
      </c>
      <c r="N16" s="7" t="n">
        <v>45.5</v>
      </c>
      <c r="O16" s="7" t="n">
        <v>41.7</v>
      </c>
      <c r="P16" s="7" t="n">
        <v>45.4</v>
      </c>
      <c r="Q16" s="7" t="n">
        <v>41.2</v>
      </c>
      <c r="R16" s="7" t="n">
        <v>44.9</v>
      </c>
      <c r="S16" s="7" t="n">
        <v>23.2</v>
      </c>
      <c r="T16" s="7" t="n">
        <v>27.2</v>
      </c>
      <c r="U16" s="7" t="n">
        <v>25.5</v>
      </c>
      <c r="V16" s="7" t="n">
        <v>25.6</v>
      </c>
      <c r="W16" s="7" t="n">
        <v>26.6</v>
      </c>
      <c r="X16" s="7" t="n">
        <v>28</v>
      </c>
      <c r="Y16" s="7" t="n">
        <v>142.3</v>
      </c>
      <c r="Z16" s="7" t="n">
        <v>143.6</v>
      </c>
      <c r="AA16" s="7" t="n">
        <v>140.5</v>
      </c>
      <c r="AB16" s="7" t="n">
        <v>142.5</v>
      </c>
      <c r="AC16" s="7" t="n">
        <v>142.1</v>
      </c>
      <c r="AD16" s="7" t="n">
        <v>143.3</v>
      </c>
      <c r="AE16" s="7" t="n">
        <v>124</v>
      </c>
      <c r="AF16" s="7" t="n">
        <v>127.2</v>
      </c>
      <c r="AG16" s="7" t="n">
        <v>133</v>
      </c>
      <c r="AH16" s="7" t="n">
        <v>133.8</v>
      </c>
      <c r="AI16" s="7" t="n">
        <v>129.5</v>
      </c>
      <c r="AJ16" s="7" t="n">
        <v>131.3</v>
      </c>
      <c r="AK16" s="7" t="n">
        <v>109.8</v>
      </c>
      <c r="AL16" s="7" t="n">
        <v>104.8</v>
      </c>
      <c r="AM16" s="7" t="n">
        <v>108.6</v>
      </c>
      <c r="AN16" s="7" t="n">
        <v>104.1</v>
      </c>
      <c r="AO16" s="7" t="n">
        <v>108.6</v>
      </c>
      <c r="AP16" s="7" t="n">
        <v>104.1</v>
      </c>
      <c r="AQ16" s="7" t="n">
        <v>117.6</v>
      </c>
      <c r="AR16" s="7" t="n">
        <v>103.9</v>
      </c>
      <c r="AS16" s="7" t="n">
        <v>116.2</v>
      </c>
      <c r="AT16" s="7" t="n">
        <v>111.5</v>
      </c>
      <c r="AU16" s="7" t="n">
        <v>115.8</v>
      </c>
      <c r="AV16" s="7" t="n">
        <v>112.3</v>
      </c>
      <c r="AW16" s="7" t="n">
        <v>9.2</v>
      </c>
      <c r="AX16" s="7" t="n">
        <v>9.2</v>
      </c>
      <c r="AY16" s="7" t="n">
        <v>9.7</v>
      </c>
      <c r="AZ16" s="7" t="n">
        <v>9.7</v>
      </c>
      <c r="BA16" s="7" t="n">
        <v>8.6</v>
      </c>
      <c r="BB16" s="7" t="n">
        <v>8.6</v>
      </c>
      <c r="BC16" s="7" t="n">
        <v>15</v>
      </c>
      <c r="BD16" s="7" t="n">
        <v>15</v>
      </c>
      <c r="BE16" s="7" t="n">
        <v>5</v>
      </c>
      <c r="BF16" s="7" t="n">
        <v>5</v>
      </c>
      <c r="BG16" s="7" t="n">
        <v>11.3</v>
      </c>
      <c r="BH16" s="7" t="n">
        <v>11.3</v>
      </c>
      <c r="BI16" s="12" t="n">
        <v>0.576</v>
      </c>
      <c r="BJ16" s="12" t="n">
        <v>0.572</v>
      </c>
      <c r="BK16" s="12" t="n">
        <v>0.583</v>
      </c>
      <c r="BL16" s="12" t="n">
        <v>0.486</v>
      </c>
      <c r="BM16" s="12" t="n">
        <v>0.551</v>
      </c>
      <c r="BN16" s="12" t="n">
        <v>0.517</v>
      </c>
      <c r="BP16" s="5"/>
      <c r="BQ16" s="15" t="n">
        <v>2.12136054949746</v>
      </c>
      <c r="BR16" s="15" t="n">
        <v>2.08340272038197</v>
      </c>
      <c r="BS16" s="15" t="n">
        <v>3.22694710698902</v>
      </c>
      <c r="BT16" s="15" t="n">
        <v>3.4526790569916</v>
      </c>
      <c r="BU16" s="13" t="n">
        <v>2.84006364236098</v>
      </c>
      <c r="BV16" s="13" t="n">
        <v>3.15919488491992</v>
      </c>
      <c r="BW16" s="13" t="n">
        <v>4.38920408242462</v>
      </c>
      <c r="BX16" s="13" t="n">
        <v>3.9313421554741</v>
      </c>
      <c r="BY16" s="13" t="n">
        <v>1.37221742936128</v>
      </c>
      <c r="BZ16" s="13" t="n">
        <v>1.23816825817244</v>
      </c>
      <c r="CA16" s="13" t="n">
        <v>2.09535834157216</v>
      </c>
      <c r="CB16" s="13" t="n">
        <v>1.63322749659281</v>
      </c>
      <c r="CC16" s="13" t="n">
        <v>1.26718975321314</v>
      </c>
      <c r="CD16" s="13" t="n">
        <v>1.19510194880982</v>
      </c>
      <c r="CE16" s="13" t="n">
        <v>1.70779780983747</v>
      </c>
      <c r="CF16" s="13" t="n">
        <v>1.45766703395624</v>
      </c>
      <c r="CG16" s="13" t="n">
        <v>1.38903092549795</v>
      </c>
      <c r="CH16" s="13" t="n">
        <v>1.4649085211676</v>
      </c>
      <c r="CI16" s="13" t="n">
        <v>1.60732300174432</v>
      </c>
      <c r="CJ16" s="13" t="n">
        <v>1.72134733482721</v>
      </c>
      <c r="CK16" s="13" t="n">
        <v>1.53284299217259</v>
      </c>
      <c r="CL16" s="13" t="n">
        <v>1.34434954894566</v>
      </c>
      <c r="CM16" s="13" t="n">
        <v>1.93648969464928</v>
      </c>
      <c r="CN16" s="13" t="n">
        <v>1.49177899153059</v>
      </c>
      <c r="CP16" s="5"/>
      <c r="CQ16" s="15" t="n">
        <v>1.03400309119011</v>
      </c>
      <c r="CR16" s="15" t="n">
        <v>1.23595936924559</v>
      </c>
      <c r="CS16" s="15" t="n">
        <v>2.45710603374631</v>
      </c>
      <c r="CT16" s="15" t="n">
        <v>3.23084609018745</v>
      </c>
      <c r="CU16" s="13" t="n">
        <v>1.82679459387391</v>
      </c>
      <c r="CV16" s="13" t="n">
        <v>2.78306103532329</v>
      </c>
      <c r="CW16" s="13" t="n">
        <v>3.18906133493983</v>
      </c>
      <c r="CX16" s="13" t="n">
        <v>4.63737943601514</v>
      </c>
      <c r="CY16" s="13" t="n">
        <v>0.749643587198955</v>
      </c>
      <c r="CZ16" s="13" t="n">
        <v>1.91939231543812</v>
      </c>
      <c r="DA16" s="13" t="n">
        <v>8.18215239077606</v>
      </c>
      <c r="DB16" s="13" t="n">
        <v>7.38057330664372</v>
      </c>
      <c r="DC16" s="13" t="n">
        <v>2.26297885356415</v>
      </c>
      <c r="DD16" s="13" t="n">
        <v>2.25920706478409</v>
      </c>
      <c r="DE16" s="13" t="n">
        <v>6.06896099215675</v>
      </c>
      <c r="DF16" s="13" t="n">
        <v>6.32533213701429</v>
      </c>
      <c r="DG16" s="13" t="n">
        <v>1.6042701027675</v>
      </c>
      <c r="DH16" s="13" t="n">
        <v>2.45750182251729</v>
      </c>
      <c r="DI16" s="13" t="n">
        <v>6.54107588179301</v>
      </c>
      <c r="DJ16" s="13" t="n">
        <v>7.16773742097346</v>
      </c>
      <c r="DK16" s="13" t="n">
        <v>2.76263703499286</v>
      </c>
      <c r="DL16" s="13" t="n">
        <v>2.93149285500077</v>
      </c>
      <c r="DM16" s="13" t="n">
        <v>8.87820307159085</v>
      </c>
      <c r="DN16" s="13" t="n">
        <v>5.8567830558312</v>
      </c>
      <c r="DP16" s="5"/>
      <c r="DQ16" s="15" t="n">
        <v>1.92149089974638</v>
      </c>
      <c r="DR16" s="15" t="n">
        <v>1.83436747975527</v>
      </c>
      <c r="DS16" s="15" t="n">
        <v>3.52324279633085</v>
      </c>
      <c r="DT16" s="15" t="n">
        <v>4.71370331648592</v>
      </c>
      <c r="DU16" s="13" t="n">
        <v>2.11004547333609</v>
      </c>
      <c r="DV16" s="13" t="n">
        <v>1.61629971481067</v>
      </c>
      <c r="DW16" s="13" t="n">
        <v>5.66484922293108</v>
      </c>
      <c r="DX16" s="13" t="n">
        <v>4.47163263159848</v>
      </c>
      <c r="DY16" s="13" t="n">
        <v>1.04335898803627</v>
      </c>
      <c r="DZ16" s="13" t="n">
        <v>1.36037101811705</v>
      </c>
      <c r="EA16" s="13" t="n">
        <v>2.6935422417671</v>
      </c>
      <c r="EB16" s="13" t="n">
        <v>2.74476470477274</v>
      </c>
      <c r="EC16" s="13" t="n">
        <v>0.810305963673727</v>
      </c>
      <c r="ED16" s="13" t="n">
        <v>0.696992888460118</v>
      </c>
      <c r="EE16" s="13" t="n">
        <v>4.25535233455862</v>
      </c>
      <c r="EF16" s="13" t="n">
        <v>1.64951210902026</v>
      </c>
      <c r="EG16" s="13" t="n">
        <v>1.27876444459739</v>
      </c>
      <c r="EH16" s="13" t="n">
        <v>1.54940350915015</v>
      </c>
      <c r="EI16" s="13" t="n">
        <v>2.30180697273686</v>
      </c>
      <c r="EJ16" s="13" t="n">
        <v>3.69532751079935</v>
      </c>
      <c r="EK16" s="13" t="n">
        <v>0.845400712366616</v>
      </c>
      <c r="EL16" s="13" t="n">
        <v>1.06289899673122</v>
      </c>
      <c r="EM16" s="11" t="n">
        <v>5.04465499259443</v>
      </c>
      <c r="EN16" s="13" t="n">
        <v>2.96777170852118</v>
      </c>
      <c r="EP16" s="5"/>
      <c r="EQ16" s="15" t="n">
        <v>1.01632200256804</v>
      </c>
      <c r="ER16" s="15" t="n">
        <v>1.82882895658611</v>
      </c>
      <c r="ES16" s="15" t="n">
        <v>2.04156368193751</v>
      </c>
      <c r="ET16" s="15" t="n">
        <v>2.7979284310361</v>
      </c>
      <c r="EU16" s="13" t="n">
        <v>0.981217541472166</v>
      </c>
      <c r="EV16" s="13" t="n">
        <v>1.47421117864446</v>
      </c>
      <c r="EW16" s="13" t="n">
        <v>1.7241075782323</v>
      </c>
      <c r="EX16" s="13" t="n">
        <v>2.27238409112181</v>
      </c>
      <c r="EY16" s="13" t="n">
        <v>2.46869395851933</v>
      </c>
      <c r="EZ16" s="13" t="n">
        <v>2.06431246904832</v>
      </c>
      <c r="FA16" s="13" t="n">
        <v>3.26200976167014</v>
      </c>
      <c r="FB16" s="13" t="n">
        <v>4.22085206394721</v>
      </c>
      <c r="FC16" s="13" t="n">
        <v>2.46292417852999</v>
      </c>
      <c r="FD16" s="13" t="n">
        <v>2.24197034657678</v>
      </c>
      <c r="FE16" s="13" t="n">
        <v>2.46211756714686</v>
      </c>
      <c r="FF16" s="13" t="n">
        <v>2.97021250981562</v>
      </c>
      <c r="FG16" s="13" t="n">
        <v>2.95122895670542</v>
      </c>
      <c r="FH16" s="13" t="n">
        <v>2.75155066226343</v>
      </c>
      <c r="FI16" s="13" t="n">
        <v>2.55133110175139</v>
      </c>
      <c r="FJ16" s="13" t="n">
        <v>3.39785055090577</v>
      </c>
      <c r="FK16" s="13" t="n">
        <v>2.74475188016353</v>
      </c>
      <c r="FL16" s="13" t="n">
        <v>2.66839768091516</v>
      </c>
      <c r="FM16" s="13" t="n">
        <v>2.42664596321235</v>
      </c>
      <c r="FN16" s="13" t="n">
        <v>3.59505621236207</v>
      </c>
      <c r="FP16" s="5"/>
      <c r="FQ16" s="15" t="n">
        <v>1.32281279150178</v>
      </c>
      <c r="FR16" s="15" t="n">
        <v>1.52218719493885</v>
      </c>
      <c r="FS16" s="15" t="n">
        <v>2.39934958465509</v>
      </c>
      <c r="FT16" s="15" t="n">
        <v>2.48187257363712</v>
      </c>
      <c r="FU16" s="13" t="n">
        <v>1.61586925088396</v>
      </c>
      <c r="FV16" s="13" t="n">
        <v>1.62470388551711</v>
      </c>
      <c r="FW16" s="13" t="n">
        <v>2.90386749061672</v>
      </c>
      <c r="FX16" s="13" t="n">
        <v>2.70380371901494</v>
      </c>
      <c r="FY16" s="13" t="n">
        <v>1.00260256059206</v>
      </c>
      <c r="FZ16" s="13" t="n">
        <v>1.17063741369997</v>
      </c>
      <c r="GA16" s="13" t="n">
        <v>2.15880993630508</v>
      </c>
      <c r="GB16" s="13" t="n">
        <v>2.06513842720147</v>
      </c>
      <c r="GC16" s="13" t="n">
        <v>1.64543758588834</v>
      </c>
      <c r="GD16" s="13" t="n">
        <v>1.33853320847311</v>
      </c>
      <c r="GE16" s="13" t="n">
        <v>1.95778580184201</v>
      </c>
      <c r="GF16" s="13" t="n">
        <v>1.99137380678614</v>
      </c>
      <c r="GG16" s="13" t="n">
        <v>1.40438724668538</v>
      </c>
      <c r="GH16" s="13" t="n">
        <v>1.46941291422746</v>
      </c>
      <c r="GI16" s="13" t="n">
        <v>2.07276677525597</v>
      </c>
      <c r="GJ16" s="13" t="n">
        <v>1.92102985976932</v>
      </c>
      <c r="GK16" s="13" t="n">
        <v>1.66609429100057</v>
      </c>
      <c r="GL16" s="13" t="n">
        <v>1.53645472603285</v>
      </c>
      <c r="GM16" s="13" t="n">
        <v>2.21391666176181</v>
      </c>
      <c r="GN16" s="13" t="n">
        <v>2.24081202044953</v>
      </c>
      <c r="GP16" s="5"/>
      <c r="GQ16" s="15" t="n">
        <v>1.45081711123416</v>
      </c>
      <c r="GR16" s="15" t="n">
        <v>1.67761633421459</v>
      </c>
      <c r="GS16" s="15" t="n">
        <v>2.25775118862386</v>
      </c>
      <c r="GT16" s="15" t="n">
        <v>2.4253513618649</v>
      </c>
      <c r="GU16" s="13" t="n">
        <v>1.4414957842649</v>
      </c>
      <c r="GV16" s="13" t="n">
        <v>1.65905472672655</v>
      </c>
      <c r="GW16" s="13" t="n">
        <v>2.15927920570746</v>
      </c>
      <c r="GX16" s="13" t="n">
        <v>2.1893091864349</v>
      </c>
      <c r="GY16" s="13" t="n">
        <v>1.06216760136314</v>
      </c>
      <c r="GZ16" s="13" t="n">
        <v>0.943919468537871</v>
      </c>
      <c r="HA16" s="13" t="n">
        <v>2.64734215257466</v>
      </c>
      <c r="HB16" s="13" t="n">
        <v>2.27314639391772</v>
      </c>
      <c r="HC16" s="13" t="n">
        <v>1.41805082244345</v>
      </c>
      <c r="HD16" s="13" t="n">
        <v>1.20585622226849</v>
      </c>
      <c r="HE16" s="13" t="n">
        <v>1.91047038935251</v>
      </c>
      <c r="HF16" s="13" t="n">
        <v>1.74265418104836</v>
      </c>
      <c r="HG16" s="13" t="n">
        <v>1.6109694904339</v>
      </c>
      <c r="HH16" s="13" t="n">
        <v>1.34068227756921</v>
      </c>
      <c r="HI16" s="13" t="n">
        <v>2.18359406445381</v>
      </c>
      <c r="HJ16" s="13" t="n">
        <v>1.83425302904704</v>
      </c>
      <c r="HK16" s="13" t="n">
        <v>1.61435049775941</v>
      </c>
      <c r="HL16" s="13" t="n">
        <v>1.44849811771674</v>
      </c>
      <c r="HM16" s="13" t="n">
        <v>2.14757023640218</v>
      </c>
      <c r="HN16" s="13" t="n">
        <v>2.19744123280178</v>
      </c>
    </row>
    <row r="17" customFormat="false" ht="12.75" hidden="false" customHeight="false" outlineLevel="0" collapsed="false">
      <c r="A17" s="17"/>
      <c r="B17" s="2"/>
      <c r="C17" s="2"/>
      <c r="D17" s="2"/>
      <c r="E17" s="2"/>
      <c r="F17" s="2"/>
      <c r="G17" s="2"/>
      <c r="L17" s="3"/>
      <c r="M17" s="7" t="n">
        <v>41.1</v>
      </c>
      <c r="N17" s="7" t="n">
        <v>45</v>
      </c>
      <c r="O17" s="7" t="n">
        <v>40.4</v>
      </c>
      <c r="P17" s="7" t="n">
        <v>46.1</v>
      </c>
      <c r="Q17" s="7" t="n">
        <v>41.8</v>
      </c>
      <c r="R17" s="7" t="n">
        <v>45.6</v>
      </c>
      <c r="S17" s="7" t="n">
        <v>21</v>
      </c>
      <c r="T17" s="7" t="n">
        <v>24.8</v>
      </c>
      <c r="U17" s="7" t="n">
        <v>23.8</v>
      </c>
      <c r="V17" s="7" t="n">
        <v>26.7</v>
      </c>
      <c r="W17" s="7" t="n">
        <v>26.3</v>
      </c>
      <c r="X17" s="7" t="n">
        <v>27.7</v>
      </c>
      <c r="Y17" s="7" t="n">
        <v>142.4</v>
      </c>
      <c r="Z17" s="7" t="n">
        <v>144</v>
      </c>
      <c r="AA17" s="7" t="n">
        <v>140.8</v>
      </c>
      <c r="AB17" s="7" t="n">
        <v>144</v>
      </c>
      <c r="AC17" s="7" t="n">
        <v>142.7</v>
      </c>
      <c r="AD17" s="7" t="n">
        <v>144.4</v>
      </c>
      <c r="AE17" s="7" t="n">
        <v>123.8</v>
      </c>
      <c r="AF17" s="7" t="n">
        <v>127.3</v>
      </c>
      <c r="AG17" s="7" t="n">
        <v>127.6</v>
      </c>
      <c r="AH17" s="7" t="n">
        <v>130.2</v>
      </c>
      <c r="AI17" s="7" t="n">
        <v>129.9</v>
      </c>
      <c r="AJ17" s="7" t="n">
        <v>131.6</v>
      </c>
      <c r="AK17" s="7" t="n">
        <v>109.3</v>
      </c>
      <c r="AL17" s="7" t="n">
        <v>104</v>
      </c>
      <c r="AM17" s="7" t="n">
        <v>109.8</v>
      </c>
      <c r="AN17" s="7" t="n">
        <v>106.4</v>
      </c>
      <c r="AO17" s="7" t="n">
        <v>109.8</v>
      </c>
      <c r="AP17" s="7" t="n">
        <v>106.4</v>
      </c>
      <c r="AQ17" s="7" t="n">
        <v>117.5</v>
      </c>
      <c r="AR17" s="7" t="n">
        <v>104.7</v>
      </c>
      <c r="AS17" s="7" t="n">
        <v>117</v>
      </c>
      <c r="AT17" s="7" t="n">
        <v>111.8</v>
      </c>
      <c r="AU17" s="7" t="n">
        <v>114.3</v>
      </c>
      <c r="AV17" s="7" t="n">
        <v>111.2</v>
      </c>
      <c r="AW17" s="7" t="n">
        <v>7</v>
      </c>
      <c r="AX17" s="7" t="n">
        <v>7</v>
      </c>
      <c r="AY17" s="7" t="n">
        <v>10</v>
      </c>
      <c r="AZ17" s="7" t="n">
        <v>10</v>
      </c>
      <c r="BA17" s="7" t="n">
        <v>8.5</v>
      </c>
      <c r="BB17" s="7" t="n">
        <v>8.5</v>
      </c>
      <c r="BC17" s="7" t="n">
        <v>11.2</v>
      </c>
      <c r="BD17" s="7" t="n">
        <v>11.2</v>
      </c>
      <c r="BE17" s="7" t="n">
        <v>11.1</v>
      </c>
      <c r="BF17" s="7" t="n">
        <v>11.1</v>
      </c>
      <c r="BG17" s="7" t="n">
        <v>10.5</v>
      </c>
      <c r="BH17" s="7" t="n">
        <v>10.5</v>
      </c>
      <c r="BI17" s="12" t="n">
        <v>0.587</v>
      </c>
      <c r="BJ17" s="12" t="n">
        <v>0.579</v>
      </c>
      <c r="BK17" s="12" t="n">
        <v>0.588</v>
      </c>
      <c r="BL17" s="12" t="n">
        <v>0.498</v>
      </c>
      <c r="BM17" s="12" t="n">
        <v>0.51</v>
      </c>
      <c r="BN17" s="12" t="n">
        <v>0.523</v>
      </c>
      <c r="BP17" s="5" t="s">
        <v>102</v>
      </c>
      <c r="BQ17" s="13" t="n">
        <v>1.25074464266598</v>
      </c>
      <c r="BR17" s="13" t="n">
        <v>1.14615406289995</v>
      </c>
      <c r="BS17" s="13" t="n">
        <v>1.62683799220408</v>
      </c>
      <c r="BT17" s="13" t="n">
        <v>1.34285616831453</v>
      </c>
      <c r="BU17" s="13" t="n">
        <v>1.36501974168928</v>
      </c>
      <c r="BV17" s="13" t="n">
        <v>1.23968833279698</v>
      </c>
      <c r="BW17" s="13" t="n">
        <v>2.01969760895712</v>
      </c>
      <c r="BX17" s="13" t="n">
        <v>1.68422785399572</v>
      </c>
      <c r="BY17" s="13" t="n">
        <v>1.86579953766756</v>
      </c>
      <c r="BZ17" s="13" t="n">
        <v>2.16931831851835</v>
      </c>
      <c r="CA17" s="13" t="n">
        <v>2.46713451259676</v>
      </c>
      <c r="CB17" s="13" t="n">
        <v>2.62676082242797</v>
      </c>
      <c r="CC17" s="13" t="n">
        <v>1.36798571797407</v>
      </c>
      <c r="CD17" s="13" t="n">
        <v>1.1043364392289</v>
      </c>
      <c r="CE17" s="13" t="n">
        <v>1.65627105622761</v>
      </c>
      <c r="CF17" s="13" t="n">
        <v>1.60727500300307</v>
      </c>
      <c r="CG17" s="13" t="n">
        <v>1.4671758993961</v>
      </c>
      <c r="CH17" s="13" t="n">
        <v>1.37316423182843</v>
      </c>
      <c r="CI17" s="13" t="n">
        <v>1.87851147033079</v>
      </c>
      <c r="CJ17" s="13" t="n">
        <v>1.66585348853419</v>
      </c>
      <c r="CK17" s="13" t="n">
        <v>1.48697426338625</v>
      </c>
      <c r="CL17" s="13" t="n">
        <v>1.30733981008707</v>
      </c>
      <c r="CM17" s="13" t="n">
        <v>1.84020881480595</v>
      </c>
      <c r="CN17" s="13" t="n">
        <v>1.61934662002138</v>
      </c>
      <c r="CP17" s="5" t="s">
        <v>102</v>
      </c>
      <c r="CQ17" s="13" t="n">
        <v>0.673730917139994</v>
      </c>
      <c r="CR17" s="13" t="n">
        <v>1.37226409067968</v>
      </c>
      <c r="CS17" s="13" t="n">
        <v>4.94460705820372</v>
      </c>
      <c r="CT17" s="13" t="n">
        <v>4.86227377013607</v>
      </c>
      <c r="CU17" s="13" t="n">
        <v>1.7880416087521</v>
      </c>
      <c r="CV17" s="13" t="n">
        <v>2.19549088497539</v>
      </c>
      <c r="CW17" s="13" t="n">
        <v>8.07451210645634</v>
      </c>
      <c r="CX17" s="13" t="n">
        <v>6.68567854939814</v>
      </c>
      <c r="CY17" s="13" t="n">
        <v>1.7676808431297</v>
      </c>
      <c r="CZ17" s="13" t="n">
        <v>1.45763672946772</v>
      </c>
      <c r="DA17" s="13" t="n">
        <v>5.63852158869306</v>
      </c>
      <c r="DB17" s="13" t="n">
        <v>4.66945308212914</v>
      </c>
      <c r="DC17" s="13" t="n">
        <v>3.02356738939866</v>
      </c>
      <c r="DD17" s="13" t="n">
        <v>2.6661392135015</v>
      </c>
      <c r="DE17" s="13" t="n">
        <v>7.11357977398966</v>
      </c>
      <c r="DF17" s="13" t="n">
        <v>5.78868552006963</v>
      </c>
      <c r="DG17" s="13" t="n">
        <v>1.12624708296325</v>
      </c>
      <c r="DH17" s="13" t="n">
        <v>2.53003191538643</v>
      </c>
      <c r="DI17" s="13" t="n">
        <v>7.03495909032357</v>
      </c>
      <c r="DJ17" s="13" t="n">
        <v>6.11541471716238</v>
      </c>
      <c r="DK17" s="13" t="n">
        <v>2.96758344160402</v>
      </c>
      <c r="DL17" s="13" t="n">
        <v>2.37777431018635</v>
      </c>
      <c r="DM17" s="13" t="n">
        <v>7.59549330185161</v>
      </c>
      <c r="DN17" s="13" t="n">
        <v>8.12167344878787</v>
      </c>
      <c r="DP17" s="5" t="s">
        <v>102</v>
      </c>
      <c r="DQ17" s="13" t="n">
        <v>0.741576596618102</v>
      </c>
      <c r="DR17" s="13" t="n">
        <v>0.613202564358223</v>
      </c>
      <c r="DS17" s="13" t="n">
        <v>1.8765624500692</v>
      </c>
      <c r="DT17" s="13" t="n">
        <v>1.96367428662281</v>
      </c>
      <c r="DU17" s="13" t="n">
        <v>0.664946302109323</v>
      </c>
      <c r="DV17" s="13" t="n">
        <v>0.524699059789214</v>
      </c>
      <c r="DW17" s="13" t="n">
        <v>1.43384798420896</v>
      </c>
      <c r="DX17" s="11" t="n">
        <v>4.10740488654434</v>
      </c>
      <c r="DY17" s="13" t="n">
        <v>1.76898194185034</v>
      </c>
      <c r="DZ17" s="13" t="n">
        <v>1.41284055855135</v>
      </c>
      <c r="EA17" s="13" t="n">
        <v>3.34153775813457</v>
      </c>
      <c r="EB17" s="13" t="n">
        <v>3.39310592933733</v>
      </c>
      <c r="EC17" s="13" t="n">
        <v>0.895524479306217</v>
      </c>
      <c r="ED17" s="13" t="n">
        <v>0.84321466394673</v>
      </c>
      <c r="EE17" s="13" t="n">
        <v>1.40097292859373</v>
      </c>
      <c r="EF17" s="13" t="n">
        <v>1.60130104261265</v>
      </c>
      <c r="EG17" s="13" t="n">
        <v>1.12373252575508</v>
      </c>
      <c r="EH17" s="13" t="n">
        <v>1.50107521955768</v>
      </c>
      <c r="EI17" s="13" t="n">
        <v>2.37707005430013</v>
      </c>
      <c r="EJ17" s="13" t="n">
        <v>3.02510193027511</v>
      </c>
      <c r="EK17" s="13" t="n">
        <v>1.02976060253728</v>
      </c>
      <c r="EL17" s="13" t="n">
        <v>1.16366242956503</v>
      </c>
      <c r="EM17" s="13" t="n">
        <v>2.85858858984349</v>
      </c>
      <c r="EN17" s="13" t="n">
        <v>2.87402145588501</v>
      </c>
      <c r="EP17" s="5" t="s">
        <v>102</v>
      </c>
      <c r="EQ17" s="13" t="n">
        <v>2.18306090366204</v>
      </c>
      <c r="ER17" s="13" t="n">
        <v>2.47269001255852</v>
      </c>
      <c r="ES17" s="13" t="n">
        <v>2.62403032961717</v>
      </c>
      <c r="ET17" s="13" t="n">
        <v>2.90581932698385</v>
      </c>
      <c r="EU17" s="13" t="n">
        <v>1.63672641851681</v>
      </c>
      <c r="EV17" s="13" t="n">
        <v>1.04690838848775</v>
      </c>
      <c r="EW17" s="13" t="n">
        <v>2.16076523878013</v>
      </c>
      <c r="EX17" s="13" t="n">
        <v>2.72012563989614</v>
      </c>
      <c r="EY17" s="13" t="n">
        <v>1.53406749951309</v>
      </c>
      <c r="EZ17" s="13" t="n">
        <v>2.19415197123355</v>
      </c>
      <c r="FA17" s="13" t="n">
        <v>2.43383879135249</v>
      </c>
      <c r="FB17" s="13" t="n">
        <v>3.29734836250888</v>
      </c>
      <c r="FC17" s="13" t="n">
        <v>2.56810012787428</v>
      </c>
      <c r="FD17" s="13" t="n">
        <v>2.24708404356903</v>
      </c>
      <c r="FE17" s="13" t="n">
        <v>3.85496561288314</v>
      </c>
      <c r="FF17" s="13" t="n">
        <v>4.31902191310819</v>
      </c>
      <c r="FG17" s="13" t="n">
        <v>2.50168783753535</v>
      </c>
      <c r="FH17" s="13" t="n">
        <v>2.12559885523231</v>
      </c>
      <c r="FI17" s="13" t="n">
        <v>2.78385130562981</v>
      </c>
      <c r="FJ17" s="13" t="n">
        <v>3.84683807173403</v>
      </c>
      <c r="FK17" s="13" t="n">
        <v>3.11259368656137</v>
      </c>
      <c r="FL17" s="13" t="n">
        <v>2.9521216780806</v>
      </c>
      <c r="FM17" s="13" t="n">
        <v>3.25953203675163</v>
      </c>
      <c r="FN17" s="13" t="n">
        <v>4.38637004123243</v>
      </c>
      <c r="FP17" s="5" t="s">
        <v>102</v>
      </c>
      <c r="FQ17" s="13" t="n">
        <v>1.39994984249006</v>
      </c>
      <c r="FR17" s="13" t="n">
        <v>1.27768078343581</v>
      </c>
      <c r="FS17" s="13" t="n">
        <v>1.98023128753816</v>
      </c>
      <c r="FT17" s="13" t="n">
        <v>1.75886961984803</v>
      </c>
      <c r="FU17" s="13" t="n">
        <v>1.31156258556846</v>
      </c>
      <c r="FV17" s="13" t="n">
        <v>1.1131176051222</v>
      </c>
      <c r="FW17" s="13" t="n">
        <v>1.93518677274809</v>
      </c>
      <c r="FX17" s="13" t="n">
        <v>2.01475969769376</v>
      </c>
      <c r="FY17" s="13" t="n">
        <v>1.92856754461914</v>
      </c>
      <c r="FZ17" s="13" t="n">
        <v>1.65283951288546</v>
      </c>
      <c r="GA17" s="13" t="n">
        <v>3.99204168217758</v>
      </c>
      <c r="GB17" s="13" t="n">
        <v>3.92996255869555</v>
      </c>
      <c r="GC17" s="13" t="n">
        <v>1.57320821252453</v>
      </c>
      <c r="GD17" s="13" t="n">
        <v>1.27291554831532</v>
      </c>
      <c r="GE17" s="13" t="n">
        <v>2.41094354976981</v>
      </c>
      <c r="GF17" s="13" t="n">
        <v>2.18531921487079</v>
      </c>
      <c r="GG17" s="13" t="n">
        <v>1.43803372324826</v>
      </c>
      <c r="GH17" s="13" t="n">
        <v>1.22259608790115</v>
      </c>
      <c r="GI17" s="13" t="n">
        <v>2.08761698087617</v>
      </c>
      <c r="GJ17" s="13" t="n">
        <v>1.87319123427041</v>
      </c>
      <c r="GK17" s="13" t="n">
        <v>1.46046641366127</v>
      </c>
      <c r="GL17" s="13" t="n">
        <v>1.34278195577848</v>
      </c>
      <c r="GM17" s="13" t="n">
        <v>2.51612333629331</v>
      </c>
      <c r="GN17" s="13" t="n">
        <v>2.12439058671322</v>
      </c>
      <c r="GP17" s="5" t="s">
        <v>102</v>
      </c>
      <c r="GQ17" s="13" t="n">
        <v>1.19570934070357</v>
      </c>
      <c r="GR17" s="13" t="n">
        <v>1.17624016667033</v>
      </c>
      <c r="GS17" s="13" t="n">
        <v>1.87696890009928</v>
      </c>
      <c r="GT17" s="13" t="n">
        <v>1.74313267284223</v>
      </c>
      <c r="GU17" s="13" t="n">
        <v>1.24271070920654</v>
      </c>
      <c r="GV17" s="13" t="n">
        <v>0.975713308408653</v>
      </c>
      <c r="GW17" s="13" t="n">
        <v>2.2092199533099</v>
      </c>
      <c r="GX17" s="13" t="n">
        <v>1.85891475474709</v>
      </c>
      <c r="GY17" s="13" t="n">
        <v>1.65009202871274</v>
      </c>
      <c r="GZ17" s="13" t="n">
        <v>1.5380602432949</v>
      </c>
      <c r="HA17" s="13" t="n">
        <v>2.81458713827034</v>
      </c>
      <c r="HB17" s="13" t="n">
        <v>2.78178742761399</v>
      </c>
      <c r="HC17" s="13" t="n">
        <v>1.46153433332439</v>
      </c>
      <c r="HD17" s="13" t="n">
        <v>1.15358552006239</v>
      </c>
      <c r="HE17" s="13" t="n">
        <v>2.54667668446615</v>
      </c>
      <c r="HF17" s="13" t="n">
        <v>1.99224584649725</v>
      </c>
      <c r="HG17" s="13" t="n">
        <v>1.46645826065956</v>
      </c>
      <c r="HH17" s="13" t="n">
        <v>1.10976989717599</v>
      </c>
      <c r="HI17" s="13" t="n">
        <v>2.23654976252449</v>
      </c>
      <c r="HJ17" s="13" t="n">
        <v>1.95894540408632</v>
      </c>
      <c r="HK17" s="13" t="n">
        <v>1.63890305095661</v>
      </c>
      <c r="HL17" s="13" t="n">
        <v>1.2612086702713</v>
      </c>
      <c r="HM17" s="13" t="n">
        <v>2.62772694340838</v>
      </c>
      <c r="HN17" s="13" t="n">
        <v>1.91453619273132</v>
      </c>
    </row>
    <row r="18" customFormat="false" ht="12.75" hidden="false" customHeight="false" outlineLevel="0" collapsed="false">
      <c r="A18" s="2"/>
      <c r="B18" s="2"/>
      <c r="C18" s="2"/>
      <c r="D18" s="2"/>
      <c r="E18" s="2"/>
      <c r="F18" s="2"/>
      <c r="G18" s="2"/>
      <c r="L18" s="3" t="s">
        <v>102</v>
      </c>
      <c r="M18" s="7" t="n">
        <v>39</v>
      </c>
      <c r="N18" s="7" t="n">
        <v>45.2</v>
      </c>
      <c r="O18" s="7" t="n">
        <v>41.1</v>
      </c>
      <c r="P18" s="7" t="n">
        <v>44.8</v>
      </c>
      <c r="Q18" s="7" t="n">
        <v>39.7</v>
      </c>
      <c r="R18" s="7" t="n">
        <v>44.7</v>
      </c>
      <c r="S18" s="7" t="n">
        <v>31.9</v>
      </c>
      <c r="T18" s="7" t="n">
        <v>37.3</v>
      </c>
      <c r="U18" s="7" t="n">
        <v>34.9</v>
      </c>
      <c r="V18" s="7" t="n">
        <v>38</v>
      </c>
      <c r="W18" s="7" t="n">
        <v>33</v>
      </c>
      <c r="X18" s="7" t="n">
        <v>40.7</v>
      </c>
      <c r="Y18" s="7" t="n">
        <v>136.4</v>
      </c>
      <c r="Z18" s="7" t="n">
        <v>140.4</v>
      </c>
      <c r="AA18" s="7" t="n">
        <v>139.2</v>
      </c>
      <c r="AB18" s="7" t="n">
        <v>141.2</v>
      </c>
      <c r="AC18" s="7" t="n">
        <v>136.4</v>
      </c>
      <c r="AD18" s="7" t="n">
        <v>140</v>
      </c>
      <c r="AE18" s="7" t="n">
        <v>131</v>
      </c>
      <c r="AF18" s="7" t="n">
        <v>134.8</v>
      </c>
      <c r="AG18" s="7" t="n">
        <v>134.7</v>
      </c>
      <c r="AH18" s="7" t="n">
        <v>136.6</v>
      </c>
      <c r="AI18" s="7" t="n">
        <v>132.9</v>
      </c>
      <c r="AJ18" s="7" t="n">
        <v>137.5</v>
      </c>
      <c r="AK18" s="7" t="n">
        <v>94.8</v>
      </c>
      <c r="AL18" s="7" t="n">
        <v>92.4</v>
      </c>
      <c r="AM18" s="7" t="n">
        <v>94.2</v>
      </c>
      <c r="AN18" s="7" t="n">
        <v>92.7</v>
      </c>
      <c r="AO18" s="7" t="n">
        <v>94.2</v>
      </c>
      <c r="AP18" s="7" t="n">
        <v>92.7</v>
      </c>
      <c r="AQ18" s="7" t="n">
        <v>98.6</v>
      </c>
      <c r="AR18" s="7" t="n">
        <v>92.4</v>
      </c>
      <c r="AS18" s="7" t="n">
        <v>95.8</v>
      </c>
      <c r="AT18" s="7" t="n">
        <v>96.2</v>
      </c>
      <c r="AU18" s="7" t="n">
        <v>96.2</v>
      </c>
      <c r="AV18" s="7" t="n">
        <v>95.7</v>
      </c>
      <c r="AW18" s="7" t="n">
        <v>-3.3</v>
      </c>
      <c r="AX18" s="7" t="n">
        <v>-3.3</v>
      </c>
      <c r="AY18" s="7" t="n">
        <v>-5</v>
      </c>
      <c r="AZ18" s="7" t="n">
        <v>-5</v>
      </c>
      <c r="BA18" s="7" t="n">
        <v>-2.8</v>
      </c>
      <c r="BB18" s="7" t="n">
        <v>-2.8</v>
      </c>
      <c r="BC18" s="7" t="n">
        <v>0.7</v>
      </c>
      <c r="BD18" s="7" t="n">
        <v>0.7</v>
      </c>
      <c r="BE18" s="7" t="n">
        <v>-3</v>
      </c>
      <c r="BF18" s="7" t="n">
        <v>-3</v>
      </c>
      <c r="BG18" s="7" t="n">
        <v>-1.7</v>
      </c>
      <c r="BH18" s="7" t="n">
        <v>-1.7</v>
      </c>
      <c r="BI18" s="12" t="n">
        <v>0.582</v>
      </c>
      <c r="BJ18" s="12" t="n">
        <v>0.603</v>
      </c>
      <c r="BK18" s="12" t="n">
        <v>0.585</v>
      </c>
      <c r="BL18" s="12" t="n">
        <v>0.548</v>
      </c>
      <c r="BM18" s="12" t="n">
        <v>0.566</v>
      </c>
      <c r="BN18" s="12" t="n">
        <v>0.566</v>
      </c>
      <c r="BP18" s="5"/>
      <c r="BQ18" s="13" t="n">
        <v>1.20174935926096</v>
      </c>
      <c r="BR18" s="13" t="n">
        <v>1.11754848296552</v>
      </c>
      <c r="BS18" s="13" t="n">
        <v>1.59557244601734</v>
      </c>
      <c r="BT18" s="13" t="n">
        <v>1.43056224965112</v>
      </c>
      <c r="BU18" s="13" t="n">
        <v>1.23778502654265</v>
      </c>
      <c r="BV18" s="13" t="n">
        <v>1.133676103982</v>
      </c>
      <c r="BW18" s="13" t="n">
        <v>1.98724189394273</v>
      </c>
      <c r="BX18" s="13" t="n">
        <v>1.5514400667943</v>
      </c>
      <c r="BY18" s="14" t="n">
        <v>1.72874253500282</v>
      </c>
      <c r="BZ18" s="14" t="n">
        <v>1.72085693169968</v>
      </c>
      <c r="CA18" s="14" t="n">
        <v>2.60019293419078</v>
      </c>
      <c r="CB18" s="14" t="n">
        <v>2.59861640165773</v>
      </c>
      <c r="CC18" s="13" t="n">
        <v>1.41063343429827</v>
      </c>
      <c r="CD18" s="13" t="n">
        <v>1.24062113956658</v>
      </c>
      <c r="CE18" s="13" t="n">
        <v>2.13287699699624</v>
      </c>
      <c r="CF18" s="13" t="n">
        <v>1.78106773007627</v>
      </c>
      <c r="CG18" s="15" t="n">
        <v>1.86144566259869</v>
      </c>
      <c r="CH18" s="15" t="n">
        <v>2.39425918948234</v>
      </c>
      <c r="CI18" s="15" t="n">
        <v>2.34394946090116</v>
      </c>
      <c r="CJ18" s="15" t="n">
        <v>3.19529433285845</v>
      </c>
      <c r="CK18" s="13" t="n">
        <v>1.48517011857608</v>
      </c>
      <c r="CL18" s="13" t="n">
        <v>1.36480752889254</v>
      </c>
      <c r="CM18" s="13" t="n">
        <v>2.03246830939352</v>
      </c>
      <c r="CN18" s="13" t="n">
        <v>1.90596595922641</v>
      </c>
      <c r="CP18" s="5"/>
      <c r="CQ18" s="13" t="n">
        <v>0.959726680230053</v>
      </c>
      <c r="CR18" s="13" t="n">
        <v>1.85599797145901</v>
      </c>
      <c r="CS18" s="13" t="n">
        <v>5.31507374066271</v>
      </c>
      <c r="CT18" s="13" t="n">
        <v>4.47588791335789</v>
      </c>
      <c r="CU18" s="13" t="n">
        <v>1.82795984246916</v>
      </c>
      <c r="CV18" s="13" t="n">
        <v>2.43011651919921</v>
      </c>
      <c r="CW18" s="13" t="n">
        <v>6.62541364389211</v>
      </c>
      <c r="CX18" s="13" t="n">
        <v>5.74358461722261</v>
      </c>
      <c r="CY18" s="14" t="n">
        <v>1.2759803932855</v>
      </c>
      <c r="CZ18" s="14" t="n">
        <v>1.45286599922337</v>
      </c>
      <c r="DA18" s="14" t="n">
        <v>5.7553163460394</v>
      </c>
      <c r="DB18" s="14" t="n">
        <v>5.99651888119221</v>
      </c>
      <c r="DC18" s="13" t="n">
        <v>3.23857295932866</v>
      </c>
      <c r="DD18" s="13" t="n">
        <v>3.62246706668585</v>
      </c>
      <c r="DE18" s="13" t="n">
        <v>9.49521333386725</v>
      </c>
      <c r="DF18" s="13" t="n">
        <v>6.54185450582352</v>
      </c>
      <c r="DG18" s="15" t="n">
        <v>2.03760216651078</v>
      </c>
      <c r="DH18" s="15" t="n">
        <v>1.54860526797147</v>
      </c>
      <c r="DI18" s="15" t="n">
        <v>6.37775780805839</v>
      </c>
      <c r="DJ18" s="15" t="n">
        <v>5.55033610755442</v>
      </c>
      <c r="DK18" s="15" t="n">
        <v>3.18900728079667</v>
      </c>
      <c r="DL18" s="13" t="n">
        <v>3.21832172367468</v>
      </c>
      <c r="DM18" s="13" t="n">
        <v>8.74494448644474</v>
      </c>
      <c r="DN18" s="13" t="n">
        <v>6.48879548064474</v>
      </c>
      <c r="DP18" s="5"/>
      <c r="DQ18" s="13" t="n">
        <v>0.844073321157387</v>
      </c>
      <c r="DR18" s="13" t="n">
        <v>0.926075286927324</v>
      </c>
      <c r="DS18" s="13" t="n">
        <v>1.6146165437191</v>
      </c>
      <c r="DT18" s="13" t="n">
        <v>1.854854791464</v>
      </c>
      <c r="DU18" s="13" t="n">
        <v>0.73212262145015</v>
      </c>
      <c r="DV18" s="13" t="n">
        <v>0.657642277956382</v>
      </c>
      <c r="DW18" s="13" t="n">
        <v>1.84818577577413</v>
      </c>
      <c r="DX18" s="13" t="n">
        <v>1.86023897360996</v>
      </c>
      <c r="DY18" s="14" t="n">
        <v>1.38633858251808</v>
      </c>
      <c r="DZ18" s="14" t="n">
        <v>1.40758249394375</v>
      </c>
      <c r="EA18" s="13" t="n">
        <v>3.53372925643969</v>
      </c>
      <c r="EB18" s="13" t="n">
        <v>3.94330421268279</v>
      </c>
      <c r="EC18" s="13" t="n">
        <v>0.912492963597525</v>
      </c>
      <c r="ED18" s="13" t="n">
        <v>0.963133982058116</v>
      </c>
      <c r="EE18" s="13" t="n">
        <v>2.02074663297387</v>
      </c>
      <c r="EF18" s="13" t="n">
        <v>2.54797527264496</v>
      </c>
      <c r="EG18" s="15" t="n">
        <v>2.03107549108722</v>
      </c>
      <c r="EH18" s="15" t="n">
        <v>1.48471283584901</v>
      </c>
      <c r="EI18" s="15" t="n">
        <v>5.23817581598677</v>
      </c>
      <c r="EJ18" s="15" t="n">
        <v>3.33288435726564</v>
      </c>
      <c r="EK18" s="13" t="n">
        <v>0.977572004827771</v>
      </c>
      <c r="EL18" s="13" t="n">
        <v>1.27602287334237</v>
      </c>
      <c r="EM18" s="13" t="n">
        <v>2.80099456015417</v>
      </c>
      <c r="EN18" s="13" t="n">
        <v>3.66066986986879</v>
      </c>
      <c r="EP18" s="5"/>
      <c r="EQ18" s="13" t="n">
        <v>2.51862281719639</v>
      </c>
      <c r="ER18" s="13" t="n">
        <v>2.93366147818402</v>
      </c>
      <c r="ES18" s="13" t="n">
        <v>2.68187478612577</v>
      </c>
      <c r="ET18" s="13" t="n">
        <v>3.5421462752641</v>
      </c>
      <c r="EU18" s="13" t="n">
        <v>2.3920928928146</v>
      </c>
      <c r="EV18" s="13" t="n">
        <v>2.08521049881118</v>
      </c>
      <c r="EW18" s="13" t="n">
        <v>3.27067022073107</v>
      </c>
      <c r="EX18" s="13" t="n">
        <v>3.8330319106731</v>
      </c>
      <c r="EY18" s="14" t="n">
        <v>1.66245210944439</v>
      </c>
      <c r="EZ18" s="14" t="n">
        <v>1.77441055316728</v>
      </c>
      <c r="FA18" s="14" t="n">
        <v>2.57484424434441</v>
      </c>
      <c r="FB18" s="14" t="n">
        <v>2.88560147470757</v>
      </c>
      <c r="FC18" s="13" t="n">
        <v>2.39616454357631</v>
      </c>
      <c r="FD18" s="13" t="n">
        <v>1.95822582895792</v>
      </c>
      <c r="FE18" s="13" t="n">
        <v>2.77873376163926</v>
      </c>
      <c r="FF18" s="13" t="n">
        <v>3.41033109067578</v>
      </c>
      <c r="FG18" s="15" t="n">
        <v>1.7682312679113</v>
      </c>
      <c r="FH18" s="15" t="n">
        <v>2.28003412785565</v>
      </c>
      <c r="FI18" s="15" t="n">
        <v>2.19381208091038</v>
      </c>
      <c r="FJ18" s="15" t="n">
        <v>3.18702495532158</v>
      </c>
      <c r="FK18" s="13" t="n">
        <v>3.00414883845388</v>
      </c>
      <c r="FL18" s="13" t="n">
        <v>2.38746036132414</v>
      </c>
      <c r="FM18" s="13" t="n">
        <v>3.96300908499137</v>
      </c>
      <c r="FN18" s="13" t="n">
        <v>4.26866472041566</v>
      </c>
      <c r="FP18" s="5"/>
      <c r="FQ18" s="13" t="n">
        <v>1.44531168030217</v>
      </c>
      <c r="FR18" s="13" t="n">
        <v>1.13335884726693</v>
      </c>
      <c r="FS18" s="13" t="n">
        <v>2.08589985387787</v>
      </c>
      <c r="FT18" s="13" t="n">
        <v>1.65073061858306</v>
      </c>
      <c r="FU18" s="13" t="n">
        <v>1.34052854755623</v>
      </c>
      <c r="FV18" s="13" t="n">
        <v>1.24060711872615</v>
      </c>
      <c r="FW18" s="13" t="n">
        <v>2.26789740230162</v>
      </c>
      <c r="FX18" s="13" t="n">
        <v>1.88927855965942</v>
      </c>
      <c r="FY18" s="14" t="n">
        <v>1.45286261893697</v>
      </c>
      <c r="FZ18" s="14" t="n">
        <v>1.46148437107173</v>
      </c>
      <c r="GA18" s="14" t="n">
        <v>2.72054285276584</v>
      </c>
      <c r="GB18" s="14" t="n">
        <v>2.80364656975107</v>
      </c>
      <c r="GC18" s="13" t="n">
        <v>1.43665950983829</v>
      </c>
      <c r="GD18" s="13" t="n">
        <v>1.23415186773848</v>
      </c>
      <c r="GE18" s="13" t="n">
        <v>2.4751016585246</v>
      </c>
      <c r="GF18" s="13" t="n">
        <v>1.94507617771922</v>
      </c>
      <c r="GG18" s="15" t="n">
        <v>2.15511748557311</v>
      </c>
      <c r="GH18" s="15" t="n">
        <v>1.78085584871236</v>
      </c>
      <c r="GI18" s="15" t="n">
        <v>3.66512045530278</v>
      </c>
      <c r="GJ18" s="15" t="n">
        <v>3.47462554919703</v>
      </c>
      <c r="GK18" s="13" t="n">
        <v>1.47392193341846</v>
      </c>
      <c r="GL18" s="13" t="n">
        <v>1.55909382636188</v>
      </c>
      <c r="GM18" s="13" t="n">
        <v>2.46356031312617</v>
      </c>
      <c r="GN18" s="13" t="n">
        <v>2.11624531985836</v>
      </c>
      <c r="GP18" s="5"/>
      <c r="GQ18" s="13" t="n">
        <v>1.46189658410927</v>
      </c>
      <c r="GR18" s="13" t="n">
        <v>1.39281201867929</v>
      </c>
      <c r="GS18" s="13" t="n">
        <v>2.36673196125258</v>
      </c>
      <c r="GT18" s="13" t="n">
        <v>1.88268415791264</v>
      </c>
      <c r="GU18" s="13" t="n">
        <v>1.37431239434352</v>
      </c>
      <c r="GV18" s="13" t="n">
        <v>1.14223491877925</v>
      </c>
      <c r="GW18" s="13" t="n">
        <v>2.48635522043631</v>
      </c>
      <c r="GX18" s="13" t="n">
        <v>2.14938513804488</v>
      </c>
      <c r="GY18" s="14" t="n">
        <v>1.34428666853053</v>
      </c>
      <c r="GZ18" s="14" t="n">
        <v>1.31733875786542</v>
      </c>
      <c r="HA18" s="14" t="n">
        <v>2.51572309563428</v>
      </c>
      <c r="HB18" s="14" t="n">
        <v>2.44165414076637</v>
      </c>
      <c r="HC18" s="13" t="n">
        <v>1.46054149783991</v>
      </c>
      <c r="HD18" s="13" t="n">
        <v>1.26937148163044</v>
      </c>
      <c r="HE18" s="13" t="n">
        <v>2.33111063407304</v>
      </c>
      <c r="HF18" s="13" t="n">
        <v>1.7293081396627</v>
      </c>
      <c r="HG18" s="15" t="n">
        <v>1.55958428917722</v>
      </c>
      <c r="HH18" s="15" t="n">
        <v>1.38806244624327</v>
      </c>
      <c r="HI18" s="15" t="n">
        <v>2.6821739645882</v>
      </c>
      <c r="HJ18" s="15" t="n">
        <v>2.46155535817706</v>
      </c>
      <c r="HK18" s="13" t="n">
        <v>1.61177449217807</v>
      </c>
      <c r="HL18" s="13" t="n">
        <v>1.38096611372845</v>
      </c>
      <c r="HM18" s="13" t="n">
        <v>2.59036144578313</v>
      </c>
      <c r="HN18" s="13" t="n">
        <v>2.12784007511028</v>
      </c>
    </row>
    <row r="19" customFormat="false" ht="12.75" hidden="false" customHeight="false" outlineLevel="0" collapsed="false">
      <c r="A19" s="17"/>
      <c r="B19" s="2"/>
      <c r="C19" s="2"/>
      <c r="D19" s="2"/>
      <c r="E19" s="2"/>
      <c r="F19" s="2"/>
      <c r="G19" s="2"/>
      <c r="L19" s="3"/>
      <c r="M19" s="7" t="n">
        <v>40.5</v>
      </c>
      <c r="N19" s="7" t="n">
        <v>46.3</v>
      </c>
      <c r="O19" s="7" t="n">
        <v>40.6</v>
      </c>
      <c r="P19" s="7" t="n">
        <v>43.9</v>
      </c>
      <c r="Q19" s="7" t="n">
        <v>39.7</v>
      </c>
      <c r="R19" s="7" t="n">
        <v>47</v>
      </c>
      <c r="S19" s="7" t="n">
        <v>32.4</v>
      </c>
      <c r="T19" s="7" t="n">
        <v>35</v>
      </c>
      <c r="U19" s="7" t="n">
        <v>31.6</v>
      </c>
      <c r="V19" s="7" t="n">
        <v>36</v>
      </c>
      <c r="W19" s="7" t="n">
        <v>35.1</v>
      </c>
      <c r="X19" s="7" t="n">
        <v>37.5</v>
      </c>
      <c r="Y19" s="7" t="n">
        <v>135.7</v>
      </c>
      <c r="Z19" s="7" t="n">
        <v>139.7</v>
      </c>
      <c r="AA19" s="7" t="n">
        <v>139.4</v>
      </c>
      <c r="AB19" s="7" t="n">
        <v>141.8</v>
      </c>
      <c r="AC19" s="7" t="n">
        <v>137.3</v>
      </c>
      <c r="AD19" s="7" t="n">
        <v>141</v>
      </c>
      <c r="AE19" s="7" t="n">
        <v>135.1</v>
      </c>
      <c r="AF19" s="7" t="n">
        <v>136.5</v>
      </c>
      <c r="AG19" s="7" t="n">
        <v>136</v>
      </c>
      <c r="AH19" s="7" t="n">
        <v>138.4</v>
      </c>
      <c r="AI19" s="7" t="n">
        <v>136.9</v>
      </c>
      <c r="AJ19" s="7" t="n">
        <v>138.4</v>
      </c>
      <c r="AK19" s="7" t="n">
        <v>93.9</v>
      </c>
      <c r="AL19" s="7" t="n">
        <v>92.6</v>
      </c>
      <c r="AM19" s="7" t="n">
        <v>95.3</v>
      </c>
      <c r="AN19" s="7" t="n">
        <v>93.9</v>
      </c>
      <c r="AO19" s="7" t="n">
        <v>95.3</v>
      </c>
      <c r="AP19" s="7" t="n">
        <v>93.9</v>
      </c>
      <c r="AQ19" s="7" t="n">
        <v>97.1</v>
      </c>
      <c r="AR19" s="7" t="n">
        <v>91.3</v>
      </c>
      <c r="AS19" s="7" t="n">
        <v>97.6</v>
      </c>
      <c r="AT19" s="7" t="n">
        <v>97.4</v>
      </c>
      <c r="AU19" s="7" t="n">
        <v>96.2</v>
      </c>
      <c r="AV19" s="7" t="n">
        <v>95.7</v>
      </c>
      <c r="AW19" s="7" t="n">
        <v>-1.2</v>
      </c>
      <c r="AX19" s="7" t="n">
        <v>-1.2</v>
      </c>
      <c r="AY19" s="7" t="n">
        <v>-4.6</v>
      </c>
      <c r="AZ19" s="7" t="n">
        <v>-4.6</v>
      </c>
      <c r="BA19" s="7" t="n">
        <v>-2.2</v>
      </c>
      <c r="BB19" s="7" t="n">
        <v>-2.2</v>
      </c>
      <c r="BC19" s="7" t="n">
        <v>-6.8</v>
      </c>
      <c r="BD19" s="7" t="n">
        <v>-6.8</v>
      </c>
      <c r="BE19" s="7" t="n">
        <v>-7.1</v>
      </c>
      <c r="BF19" s="7" t="n">
        <v>-7.1</v>
      </c>
      <c r="BG19" s="7" t="n">
        <v>-5</v>
      </c>
      <c r="BH19" s="7" t="n">
        <v>-5</v>
      </c>
      <c r="BI19" s="12" t="n">
        <v>0.574</v>
      </c>
      <c r="BJ19" s="12" t="n">
        <v>0.612</v>
      </c>
      <c r="BK19" s="12" t="n">
        <v>0.593</v>
      </c>
      <c r="BL19" s="12" t="n">
        <v>0.585</v>
      </c>
      <c r="BM19" s="12" t="n">
        <v>0.597</v>
      </c>
      <c r="BN19" s="12" t="n">
        <v>0.59</v>
      </c>
      <c r="BP19" s="5"/>
      <c r="BQ19" s="13" t="n">
        <v>1.32496961606035</v>
      </c>
      <c r="BR19" s="13" t="n">
        <v>1.34205534851233</v>
      </c>
      <c r="BS19" s="13" t="n">
        <v>1.78074760234507</v>
      </c>
      <c r="BT19" s="13" t="n">
        <v>1.49656908034744</v>
      </c>
      <c r="BU19" s="13" t="n">
        <v>1.42830649681047</v>
      </c>
      <c r="BV19" s="13" t="n">
        <v>1.32283715625922</v>
      </c>
      <c r="BW19" s="13" t="n">
        <v>2.20003652369947</v>
      </c>
      <c r="BX19" s="13" t="n">
        <v>1.74590580876127</v>
      </c>
      <c r="BY19" s="13" t="n">
        <v>1.82973600630672</v>
      </c>
      <c r="BZ19" s="13" t="n">
        <v>2.57902810654858</v>
      </c>
      <c r="CA19" s="13" t="n">
        <v>3.37705438475503</v>
      </c>
      <c r="CB19" s="13" t="n">
        <v>3.67369520933021</v>
      </c>
      <c r="CC19" s="13" t="n">
        <v>2.40850126120983</v>
      </c>
      <c r="CD19" s="13" t="n">
        <v>2.91882694355327</v>
      </c>
      <c r="CE19" s="13" t="n">
        <v>3.22338820585399</v>
      </c>
      <c r="CF19" s="13" t="n">
        <v>3.90442520810736</v>
      </c>
      <c r="CG19" s="14" t="n">
        <v>1.79461252624978</v>
      </c>
      <c r="CH19" s="14" t="n">
        <v>1.79753973278676</v>
      </c>
      <c r="CI19" s="14" t="n">
        <v>2.75497326057261</v>
      </c>
      <c r="CJ19" s="14" t="n">
        <v>2.75055299617555</v>
      </c>
      <c r="CK19" s="15" t="n">
        <v>2.55370379510109</v>
      </c>
      <c r="CL19" s="15" t="n">
        <v>2.73319606979563</v>
      </c>
      <c r="CM19" s="15" t="n">
        <v>3.25591421372138</v>
      </c>
      <c r="CN19" s="15" t="n">
        <v>3.81280129959606</v>
      </c>
      <c r="CP19" s="5"/>
      <c r="CQ19" s="13" t="n">
        <v>0.90433904542641</v>
      </c>
      <c r="CR19" s="13" t="n">
        <v>1.9944458937893</v>
      </c>
      <c r="CS19" s="13" t="n">
        <v>6.26646795999686</v>
      </c>
      <c r="CT19" s="13" t="n">
        <v>5.87972117314036</v>
      </c>
      <c r="CU19" s="13" t="n">
        <v>2.04697460411041</v>
      </c>
      <c r="CV19" s="13" t="n">
        <v>2.31515529797853</v>
      </c>
      <c r="CW19" s="13" t="n">
        <v>7.25915540659524</v>
      </c>
      <c r="CX19" s="13" t="n">
        <v>6.00874076855371</v>
      </c>
      <c r="CY19" s="13" t="n">
        <v>2.65151820810485</v>
      </c>
      <c r="CZ19" s="13" t="n">
        <v>2.30898344613133</v>
      </c>
      <c r="DA19" s="13" t="n">
        <v>7.59745936263992</v>
      </c>
      <c r="DB19" s="13" t="n">
        <v>8.80889884763124</v>
      </c>
      <c r="DC19" s="13" t="n">
        <v>2.92781557760376</v>
      </c>
      <c r="DD19" s="13" t="n">
        <v>2.16735183830254</v>
      </c>
      <c r="DE19" s="13" t="n">
        <v>6.5796761237552</v>
      </c>
      <c r="DF19" s="13" t="n">
        <v>6.16832129138467</v>
      </c>
      <c r="DG19" s="14" t="n">
        <v>1.62848114789851</v>
      </c>
      <c r="DH19" s="14" t="n">
        <v>1.73868459587586</v>
      </c>
      <c r="DI19" s="14" t="n">
        <v>6.17335253834945</v>
      </c>
      <c r="DJ19" s="14" t="n">
        <v>6.47764444366065</v>
      </c>
      <c r="DK19" s="15" t="n">
        <v>3.27603450278455</v>
      </c>
      <c r="DL19" s="15" t="n">
        <v>2.62648161697457</v>
      </c>
      <c r="DM19" s="15" t="n">
        <v>7.95489696236116</v>
      </c>
      <c r="DN19" s="15" t="n">
        <v>7.72519206145967</v>
      </c>
      <c r="DP19" s="5"/>
      <c r="DQ19" s="13" t="n">
        <v>0.940847514705774</v>
      </c>
      <c r="DR19" s="13" t="n">
        <v>0.977847512847392</v>
      </c>
      <c r="DS19" s="13" t="n">
        <v>2.34545602033367</v>
      </c>
      <c r="DT19" s="13" t="n">
        <v>2.9683497400879</v>
      </c>
      <c r="DU19" s="13" t="n">
        <v>0.812968120487792</v>
      </c>
      <c r="DV19" s="13" t="n">
        <v>0.690432432286768</v>
      </c>
      <c r="DW19" s="13" t="n">
        <v>2.2175987493025</v>
      </c>
      <c r="DX19" s="13" t="n">
        <v>2.39265859488476</v>
      </c>
      <c r="DY19" s="13" t="n">
        <v>2.20765329491813</v>
      </c>
      <c r="DZ19" s="13" t="n">
        <v>1.76068005745638</v>
      </c>
      <c r="EA19" s="13" t="n">
        <v>4.9635229648686</v>
      </c>
      <c r="EB19" s="14" t="n">
        <v>3.60533442478147</v>
      </c>
      <c r="EC19" s="13" t="n">
        <v>2.08855352061534</v>
      </c>
      <c r="ED19" s="13" t="n">
        <v>1.8481927143429</v>
      </c>
      <c r="EE19" s="13" t="n">
        <v>2.76668887179122</v>
      </c>
      <c r="EF19" s="13" t="n">
        <v>4.56776084960087</v>
      </c>
      <c r="EG19" s="14" t="n">
        <v>1.47557312379027</v>
      </c>
      <c r="EH19" s="14" t="n">
        <v>1.55811235223009</v>
      </c>
      <c r="EI19" s="14" t="n">
        <v>3.93212049019741</v>
      </c>
      <c r="EJ19" s="14" t="n">
        <v>3.62476280843319</v>
      </c>
      <c r="EK19" s="15" t="n">
        <v>2.06198960036643</v>
      </c>
      <c r="EL19" s="15" t="n">
        <v>1.8793109944192</v>
      </c>
      <c r="EM19" s="15" t="n">
        <v>6.85870310731178</v>
      </c>
      <c r="EN19" s="15" t="n">
        <v>4.77923093225328</v>
      </c>
      <c r="EP19" s="5"/>
      <c r="EQ19" s="13" t="n">
        <v>2.670207866455</v>
      </c>
      <c r="ER19" s="13" t="n">
        <v>2.78666115806495</v>
      </c>
      <c r="ES19" s="13" t="n">
        <v>2.81202481327011</v>
      </c>
      <c r="ET19" s="13" t="n">
        <v>3.67464273890596</v>
      </c>
      <c r="EU19" s="13" t="n">
        <v>2.12369584961779</v>
      </c>
      <c r="EV19" s="13" t="n">
        <v>1.51999512981239</v>
      </c>
      <c r="EW19" s="13" t="n">
        <v>2.7726783871889</v>
      </c>
      <c r="EX19" s="13" t="n">
        <v>3.29774767503263</v>
      </c>
      <c r="EY19" s="13" t="n">
        <v>1.8937035697393</v>
      </c>
      <c r="EZ19" s="13" t="n">
        <v>2.71047305298969</v>
      </c>
      <c r="FA19" s="13" t="n">
        <v>2.5546868478896</v>
      </c>
      <c r="FB19" s="13" t="n">
        <v>3.48526688629072</v>
      </c>
      <c r="FC19" s="13" t="n">
        <v>1.48757463620934</v>
      </c>
      <c r="FD19" s="13" t="n">
        <v>1.99028648020154</v>
      </c>
      <c r="FE19" s="13" t="n">
        <v>2.41791269024234</v>
      </c>
      <c r="FF19" s="13" t="n">
        <v>3.07855866330771</v>
      </c>
      <c r="FG19" s="14" t="n">
        <v>1.96049743959411</v>
      </c>
      <c r="FH19" s="14" t="n">
        <v>1.8950269151471</v>
      </c>
      <c r="FI19" s="14" t="n">
        <v>2.7100926988062</v>
      </c>
      <c r="FJ19" s="14" t="n">
        <v>2.94340448934077</v>
      </c>
      <c r="FK19" s="15" t="n">
        <v>1.54100386744943</v>
      </c>
      <c r="FL19" s="15" t="n">
        <v>1.99945093986177</v>
      </c>
      <c r="FM19" s="15" t="n">
        <v>2.39676135889374</v>
      </c>
      <c r="FN19" s="15" t="n">
        <v>2.82243825764916</v>
      </c>
      <c r="FP19" s="5"/>
      <c r="FQ19" s="13" t="n">
        <v>1.35775099867185</v>
      </c>
      <c r="FR19" s="13" t="n">
        <v>1.22304653301204</v>
      </c>
      <c r="FS19" s="13" t="n">
        <v>2.13409456737868</v>
      </c>
      <c r="FT19" s="13" t="n">
        <v>1.87617162297406</v>
      </c>
      <c r="FU19" s="13" t="n">
        <v>1.3073222287336</v>
      </c>
      <c r="FV19" s="13" t="n">
        <v>1.08223840738865</v>
      </c>
      <c r="FW19" s="13" t="n">
        <v>2.40380122271726</v>
      </c>
      <c r="FX19" s="13" t="n">
        <v>1.99310107751212</v>
      </c>
      <c r="FY19" s="13" t="n">
        <v>2.27446436812379</v>
      </c>
      <c r="FZ19" s="13" t="n">
        <v>1.82701180934084</v>
      </c>
      <c r="GA19" s="13" t="n">
        <v>4.27819535244278</v>
      </c>
      <c r="GB19" s="13" t="n">
        <v>4.56401798511712</v>
      </c>
      <c r="GC19" s="13" t="n">
        <v>2.25996427958959</v>
      </c>
      <c r="GD19" s="13" t="n">
        <v>1.77448221802348</v>
      </c>
      <c r="GE19" s="13" t="n">
        <v>4.21288918446762</v>
      </c>
      <c r="GF19" s="13" t="n">
        <v>3.87620959276729</v>
      </c>
      <c r="GG19" s="14" t="n">
        <v>1.61554781928599</v>
      </c>
      <c r="GH19" s="14" t="n">
        <v>1.5674204980748</v>
      </c>
      <c r="GI19" s="14" t="n">
        <v>2.70792778774787</v>
      </c>
      <c r="GJ19" s="14" t="n">
        <v>2.79558122989234</v>
      </c>
      <c r="GK19" s="15" t="n">
        <v>2.33972870892048</v>
      </c>
      <c r="GL19" s="15" t="n">
        <v>1.92155903235599</v>
      </c>
      <c r="GM19" s="15" t="n">
        <v>4.08152395930494</v>
      </c>
      <c r="GN19" s="15" t="n">
        <v>3.70788230834175</v>
      </c>
      <c r="GP19" s="5"/>
      <c r="GQ19" s="13" t="n">
        <v>1.29516193951754</v>
      </c>
      <c r="GR19" s="13" t="n">
        <v>1.17492496084773</v>
      </c>
      <c r="GS19" s="13" t="n">
        <v>2.30726916574986</v>
      </c>
      <c r="GT19" s="13" t="n">
        <v>2.05102274387886</v>
      </c>
      <c r="GU19" s="13" t="n">
        <v>1.26766710494539</v>
      </c>
      <c r="GV19" s="13" t="n">
        <v>1.10994836168289</v>
      </c>
      <c r="GW19" s="13" t="n">
        <v>2.44428046260767</v>
      </c>
      <c r="GX19" s="13" t="n">
        <v>1.98598665654506</v>
      </c>
      <c r="GY19" s="13" t="n">
        <v>1.74100623522528</v>
      </c>
      <c r="GZ19" s="13" t="n">
        <v>1.53553164168183</v>
      </c>
      <c r="HA19" s="13" t="n">
        <v>2.85631556260438</v>
      </c>
      <c r="HB19" s="13" t="n">
        <v>3.20136289072801</v>
      </c>
      <c r="HC19" s="13" t="n">
        <v>1.48399946022934</v>
      </c>
      <c r="HD19" s="13" t="n">
        <v>1.44872781327682</v>
      </c>
      <c r="HE19" s="13" t="n">
        <v>2.84166308367483</v>
      </c>
      <c r="HF19" s="13" t="n">
        <v>2.396060745184</v>
      </c>
      <c r="HG19" s="14" t="n">
        <v>1.48134005297082</v>
      </c>
      <c r="HH19" s="14" t="n">
        <v>1.39593312526264</v>
      </c>
      <c r="HI19" s="14" t="n">
        <v>2.44265616862234</v>
      </c>
      <c r="HJ19" s="14" t="n">
        <v>2.4263342980419</v>
      </c>
      <c r="HK19" s="15" t="n">
        <v>1.47206932665795</v>
      </c>
      <c r="HL19" s="15" t="n">
        <v>1.43315201046177</v>
      </c>
      <c r="HM19" s="15" t="n">
        <v>2.61148476814173</v>
      </c>
      <c r="HN19" s="15" t="n">
        <v>2.23683546785196</v>
      </c>
    </row>
    <row r="20" customFormat="false" ht="12.75" hidden="false" customHeight="false" outlineLevel="0" collapsed="false">
      <c r="A20" s="17"/>
      <c r="B20" s="2"/>
      <c r="C20" s="2"/>
      <c r="D20" s="2"/>
      <c r="E20" s="2"/>
      <c r="F20" s="2"/>
      <c r="G20" s="2"/>
      <c r="L20" s="3"/>
      <c r="M20" s="7" t="n">
        <v>40.8</v>
      </c>
      <c r="N20" s="7" t="n">
        <v>46.4</v>
      </c>
      <c r="O20" s="7" t="n">
        <v>41.4</v>
      </c>
      <c r="P20" s="7" t="n">
        <v>44.5</v>
      </c>
      <c r="Q20" s="7" t="n">
        <v>39.7</v>
      </c>
      <c r="R20" s="7" t="n">
        <v>45.8</v>
      </c>
      <c r="S20" s="7" t="n">
        <v>31.7</v>
      </c>
      <c r="T20" s="7" t="n">
        <v>35.3</v>
      </c>
      <c r="U20" s="7" t="n">
        <v>33.8</v>
      </c>
      <c r="V20" s="7" t="n">
        <v>38.4</v>
      </c>
      <c r="W20" s="7" t="n">
        <v>34.9</v>
      </c>
      <c r="X20" s="7" t="n">
        <v>38.1</v>
      </c>
      <c r="Y20" s="7" t="n">
        <v>138.2</v>
      </c>
      <c r="Z20" s="7" t="n">
        <v>141.8</v>
      </c>
      <c r="AA20" s="7" t="n">
        <v>140.1</v>
      </c>
      <c r="AB20" s="7" t="n">
        <v>142.6</v>
      </c>
      <c r="AC20" s="7" t="n">
        <v>138.1</v>
      </c>
      <c r="AD20" s="7" t="n">
        <v>141.8</v>
      </c>
      <c r="AE20" s="7" t="n">
        <v>135.5</v>
      </c>
      <c r="AF20" s="7" t="n">
        <v>137</v>
      </c>
      <c r="AG20" s="7" t="n">
        <v>136.5</v>
      </c>
      <c r="AH20" s="7" t="n">
        <v>139</v>
      </c>
      <c r="AI20" s="7" t="n">
        <v>136.6</v>
      </c>
      <c r="AJ20" s="7" t="n">
        <v>138.8</v>
      </c>
      <c r="AK20" s="7" t="n">
        <v>94.8</v>
      </c>
      <c r="AL20" s="7" t="n">
        <v>93.8</v>
      </c>
      <c r="AM20" s="7" t="n">
        <v>95</v>
      </c>
      <c r="AN20" s="7" t="n">
        <v>93.9</v>
      </c>
      <c r="AO20" s="7" t="n">
        <v>95</v>
      </c>
      <c r="AP20" s="7" t="n">
        <v>93.9</v>
      </c>
      <c r="AQ20" s="7" t="n">
        <v>98.6</v>
      </c>
      <c r="AR20" s="7" t="n">
        <v>91.8</v>
      </c>
      <c r="AS20" s="7" t="n">
        <v>97.4</v>
      </c>
      <c r="AT20" s="7" t="n">
        <v>97</v>
      </c>
      <c r="AU20" s="7" t="n">
        <v>97.3</v>
      </c>
      <c r="AV20" s="7" t="n">
        <v>97</v>
      </c>
      <c r="AW20" s="7" t="n">
        <v>-2.3</v>
      </c>
      <c r="AX20" s="7" t="n">
        <v>-2.3</v>
      </c>
      <c r="AY20" s="7" t="n">
        <v>-4.6</v>
      </c>
      <c r="AZ20" s="7" t="n">
        <v>-4.6</v>
      </c>
      <c r="BA20" s="7" t="n">
        <v>-4</v>
      </c>
      <c r="BB20" s="7" t="n">
        <v>-4</v>
      </c>
      <c r="BC20" s="7" t="n">
        <v>-5.7</v>
      </c>
      <c r="BD20" s="7" t="n">
        <v>-5.7</v>
      </c>
      <c r="BE20" s="7" t="n">
        <v>-4.9</v>
      </c>
      <c r="BF20" s="7" t="n">
        <v>-4.9</v>
      </c>
      <c r="BG20" s="7" t="n">
        <v>-4.7</v>
      </c>
      <c r="BH20" s="7" t="n">
        <v>-4.7</v>
      </c>
      <c r="BI20" s="12" t="n">
        <v>0.599</v>
      </c>
      <c r="BJ20" s="12" t="n">
        <v>0.619</v>
      </c>
      <c r="BK20" s="12" t="n">
        <v>0.609</v>
      </c>
      <c r="BL20" s="12" t="n">
        <v>0.594</v>
      </c>
      <c r="BM20" s="12" t="n">
        <v>0.595</v>
      </c>
      <c r="BN20" s="12" t="n">
        <v>0.595</v>
      </c>
      <c r="BP20" s="5" t="s">
        <v>103</v>
      </c>
      <c r="BQ20" s="13" t="n">
        <v>1.49799713743386</v>
      </c>
      <c r="BR20" s="13" t="n">
        <v>2.31696642942146</v>
      </c>
      <c r="BS20" s="13" t="n">
        <v>2.35807954625792</v>
      </c>
      <c r="BT20" s="13" t="n">
        <v>2.77073443283349</v>
      </c>
      <c r="BU20" s="13" t="n">
        <v>2.44302012733484</v>
      </c>
      <c r="BV20" s="13" t="n">
        <v>2.79492588862565</v>
      </c>
      <c r="BW20" s="13" t="n">
        <v>3.60325980388887</v>
      </c>
      <c r="BX20" s="13" t="n">
        <v>3.97791521805914</v>
      </c>
      <c r="BY20" s="14" t="n">
        <v>1.72622583665311</v>
      </c>
      <c r="BZ20" s="14" t="n">
        <v>1.70122891620324</v>
      </c>
      <c r="CA20" s="14" t="n">
        <v>2.59014618884503</v>
      </c>
      <c r="CB20" s="14" t="n">
        <v>2.57282121033079</v>
      </c>
      <c r="CC20" s="13" t="n">
        <v>2.49796378973878</v>
      </c>
      <c r="CD20" s="13" t="n">
        <v>2.75781104756072</v>
      </c>
      <c r="CE20" s="13" t="n">
        <v>4.23630443511005</v>
      </c>
      <c r="CF20" s="13" t="n">
        <v>4.4475175746706</v>
      </c>
      <c r="CG20" s="15" t="n">
        <v>2.12342248728452</v>
      </c>
      <c r="CH20" s="15" t="n">
        <v>2.51487944039425</v>
      </c>
      <c r="CI20" s="15" t="n">
        <v>3.71305108733495</v>
      </c>
      <c r="CJ20" s="15" t="n">
        <v>4.3711941430689</v>
      </c>
      <c r="CK20" s="15" t="n">
        <v>2.81281538582616</v>
      </c>
      <c r="CL20" s="15" t="n">
        <v>3.05111790911378</v>
      </c>
      <c r="CM20" s="15" t="n">
        <v>4.32382212606229</v>
      </c>
      <c r="CN20" s="15" t="n">
        <v>4.65167306092055</v>
      </c>
      <c r="CP20" s="5" t="s">
        <v>103</v>
      </c>
      <c r="CQ20" s="13" t="n">
        <v>1.57106876715511</v>
      </c>
      <c r="CR20" s="13" t="n">
        <v>1.53754115602707</v>
      </c>
      <c r="CS20" s="13" t="n">
        <v>4.9058998294423</v>
      </c>
      <c r="CT20" s="13" t="n">
        <v>4.81378040973111</v>
      </c>
      <c r="CU20" s="13" t="n">
        <v>2.20086684883941</v>
      </c>
      <c r="CV20" s="13" t="n">
        <v>2.22364642399854</v>
      </c>
      <c r="CW20" s="13" t="n">
        <v>7.61206986141422</v>
      </c>
      <c r="CX20" s="13" t="n">
        <v>7.25011432229742</v>
      </c>
      <c r="CY20" s="14" t="n">
        <v>1.24926465864687</v>
      </c>
      <c r="CZ20" s="14" t="n">
        <v>1.43373253351833</v>
      </c>
      <c r="DA20" s="14" t="n">
        <v>5.72222768170832</v>
      </c>
      <c r="DB20" s="14" t="n">
        <v>5.9867924718514</v>
      </c>
      <c r="DC20" s="13" t="n">
        <v>3.05758003680134</v>
      </c>
      <c r="DD20" s="13" t="n">
        <v>2.38873696725809</v>
      </c>
      <c r="DE20" s="13" t="n">
        <v>8.54720291476394</v>
      </c>
      <c r="DF20" s="13" t="n">
        <v>9.22299707334919</v>
      </c>
      <c r="DG20" s="15" t="n">
        <v>2.84049492300451</v>
      </c>
      <c r="DH20" s="15" t="n">
        <v>2.43493460764588</v>
      </c>
      <c r="DI20" s="15" t="n">
        <v>9.27430447301337</v>
      </c>
      <c r="DJ20" s="15" t="n">
        <v>9.98225717944028</v>
      </c>
      <c r="DK20" s="15" t="n">
        <v>3.57075699500553</v>
      </c>
      <c r="DL20" s="15" t="n">
        <v>3.15112493140662</v>
      </c>
      <c r="DM20" s="15" t="n">
        <v>8.01602875639592</v>
      </c>
      <c r="DN20" s="15" t="n">
        <v>9.89960215840498</v>
      </c>
      <c r="DP20" s="5" t="s">
        <v>103</v>
      </c>
      <c r="DQ20" s="13" t="n">
        <v>1.69441642676944</v>
      </c>
      <c r="DR20" s="13" t="n">
        <v>1.25803329644194</v>
      </c>
      <c r="DS20" s="13" t="n">
        <v>5.24563023155916</v>
      </c>
      <c r="DT20" s="13" t="n">
        <v>4.18192243388984</v>
      </c>
      <c r="DU20" s="13" t="n">
        <v>1.97162528093488</v>
      </c>
      <c r="DV20" s="13" t="n">
        <v>1.92979254479949</v>
      </c>
      <c r="DW20" s="13" t="n">
        <v>6.51195530673223</v>
      </c>
      <c r="DX20" s="13" t="n">
        <v>5.01787034638661</v>
      </c>
      <c r="DY20" s="14" t="n">
        <v>1.37297949242928</v>
      </c>
      <c r="DZ20" s="14" t="n">
        <v>1.40216843105176</v>
      </c>
      <c r="EA20" s="14" t="n">
        <v>3.43218989929039</v>
      </c>
      <c r="EB20" s="13" t="n">
        <v>5.44455459533285</v>
      </c>
      <c r="EC20" s="13" t="n">
        <v>2.03865806280126</v>
      </c>
      <c r="ED20" s="13" t="n">
        <v>1.87282595897991</v>
      </c>
      <c r="EE20" s="13" t="n">
        <v>5.94426631795539</v>
      </c>
      <c r="EF20" s="13" t="n">
        <v>5.02405161654932</v>
      </c>
      <c r="EG20" s="15" t="n">
        <v>2.08679493356053</v>
      </c>
      <c r="EH20" s="15" t="n">
        <v>1.84502083971083</v>
      </c>
      <c r="EI20" s="15" t="n">
        <v>6.93086213484399</v>
      </c>
      <c r="EJ20" s="15" t="n">
        <v>5.16085195563614</v>
      </c>
      <c r="EK20" s="15" t="n">
        <v>2.2813359565788</v>
      </c>
      <c r="EL20" s="15" t="n">
        <v>2.04609225987237</v>
      </c>
      <c r="EM20" s="15" t="n">
        <v>6.82409382928178</v>
      </c>
      <c r="EN20" s="15" t="n">
        <v>5.80323074387171</v>
      </c>
      <c r="EP20" s="5" t="s">
        <v>103</v>
      </c>
      <c r="EQ20" s="13" t="n">
        <v>1.54528755460338</v>
      </c>
      <c r="ER20" s="13" t="n">
        <v>2.05717492410051</v>
      </c>
      <c r="ES20" s="13" t="n">
        <v>2.62850783228068</v>
      </c>
      <c r="ET20" s="13" t="n">
        <v>3.00271300303598</v>
      </c>
      <c r="EU20" s="13" t="n">
        <v>1.44448067666453</v>
      </c>
      <c r="EV20" s="13" t="n">
        <v>2.01424595741016</v>
      </c>
      <c r="EW20" s="13" t="n">
        <v>2.72247850644111</v>
      </c>
      <c r="EX20" s="13" t="n">
        <v>2.73714553323429</v>
      </c>
      <c r="EY20" s="14" t="n">
        <v>1.66174495826451</v>
      </c>
      <c r="EZ20" s="14" t="n">
        <v>1.75140971535016</v>
      </c>
      <c r="FA20" s="14" t="n">
        <v>2.58436398822592</v>
      </c>
      <c r="FB20" s="14" t="n">
        <v>2.89335776843557</v>
      </c>
      <c r="FC20" s="13" t="n">
        <v>1.67239086280293</v>
      </c>
      <c r="FD20" s="13" t="n">
        <v>2.24728699696402</v>
      </c>
      <c r="FE20" s="13" t="n">
        <v>2.80780167496731</v>
      </c>
      <c r="FF20" s="13" t="n">
        <v>2.90530865792477</v>
      </c>
      <c r="FG20" s="15" t="n">
        <v>1.76100275451434</v>
      </c>
      <c r="FH20" s="15" t="n">
        <v>2.55933886699826</v>
      </c>
      <c r="FI20" s="15" t="n">
        <v>2.79543140146351</v>
      </c>
      <c r="FJ20" s="15" t="n">
        <v>3.7250769760782</v>
      </c>
      <c r="FK20" s="15" t="n">
        <v>1.57047717091901</v>
      </c>
      <c r="FL20" s="15" t="n">
        <v>2.03784208599789</v>
      </c>
      <c r="FM20" s="15" t="n">
        <v>2.5624328761025</v>
      </c>
      <c r="FN20" s="15" t="n">
        <v>3.23121891350688</v>
      </c>
      <c r="FP20" s="5" t="s">
        <v>103</v>
      </c>
      <c r="FQ20" s="13" t="n">
        <v>1.83230926458061</v>
      </c>
      <c r="FR20" s="13" t="n">
        <v>1.44880781388998</v>
      </c>
      <c r="FS20" s="13" t="n">
        <v>4.05244012787963</v>
      </c>
      <c r="FT20" s="13" t="n">
        <v>3.90168901213255</v>
      </c>
      <c r="FU20" s="13" t="n">
        <v>2.13248898202407</v>
      </c>
      <c r="FV20" s="13" t="n">
        <v>2.03296163889908</v>
      </c>
      <c r="FW20" s="13" t="n">
        <v>4.81889528844719</v>
      </c>
      <c r="FX20" s="13" t="n">
        <v>4.24130384547419</v>
      </c>
      <c r="FY20" s="14" t="n">
        <v>1.43669409928439</v>
      </c>
      <c r="FZ20" s="14" t="n">
        <v>1.45047650827811</v>
      </c>
      <c r="GA20" s="14" t="n">
        <v>2.68041739665329</v>
      </c>
      <c r="GB20" s="14" t="n">
        <v>2.76940269976825</v>
      </c>
      <c r="GC20" s="13" t="n">
        <v>2.20380432130523</v>
      </c>
      <c r="GD20" s="13" t="n">
        <v>1.79170008291761</v>
      </c>
      <c r="GE20" s="13" t="n">
        <v>4.39775137088577</v>
      </c>
      <c r="GF20" s="13" t="n">
        <v>4.02490246985741</v>
      </c>
      <c r="GG20" s="15" t="n">
        <v>2.23021121330885</v>
      </c>
      <c r="GH20" s="15" t="n">
        <v>1.92460991718811</v>
      </c>
      <c r="GI20" s="15" t="n">
        <v>5.17897152545114</v>
      </c>
      <c r="GJ20" s="15" t="n">
        <v>4.9938302650796</v>
      </c>
      <c r="GK20" s="15" t="n">
        <v>2.42240709835103</v>
      </c>
      <c r="GL20" s="15" t="n">
        <v>1.97822695260405</v>
      </c>
      <c r="GM20" s="15" t="n">
        <v>4.32042686029862</v>
      </c>
      <c r="GN20" s="15" t="n">
        <v>4.18759618971671</v>
      </c>
      <c r="GP20" s="5" t="s">
        <v>103</v>
      </c>
      <c r="GQ20" s="13" t="n">
        <v>1.53613868391019</v>
      </c>
      <c r="GR20" s="13" t="n">
        <v>1.34797070142515</v>
      </c>
      <c r="GS20" s="13" t="n">
        <v>3.11068521918896</v>
      </c>
      <c r="GT20" s="13" t="n">
        <v>2.39142497556004</v>
      </c>
      <c r="GU20" s="13" t="n">
        <v>1.44459674815492</v>
      </c>
      <c r="GV20" s="13" t="n">
        <v>1.43528216576005</v>
      </c>
      <c r="GW20" s="13" t="n">
        <v>2.64182228324083</v>
      </c>
      <c r="GX20" s="13" t="n">
        <v>2.19176122849172</v>
      </c>
      <c r="GY20" s="14" t="n">
        <v>1.33239317515162</v>
      </c>
      <c r="GZ20" s="14" t="n">
        <v>1.30825268461854</v>
      </c>
      <c r="HA20" s="14" t="n">
        <v>2.50348195860239</v>
      </c>
      <c r="HB20" s="14" t="n">
        <v>2.43030424231895</v>
      </c>
      <c r="HC20" s="13" t="n">
        <v>1.53990014242734</v>
      </c>
      <c r="HD20" s="13" t="n">
        <v>1.59291174222567</v>
      </c>
      <c r="HE20" s="13" t="n">
        <v>2.65955604409293</v>
      </c>
      <c r="HF20" s="13" t="n">
        <v>2.37870534320339</v>
      </c>
      <c r="HG20" s="15" t="n">
        <v>1.67625014545945</v>
      </c>
      <c r="HH20" s="15" t="n">
        <v>1.65030142080592</v>
      </c>
      <c r="HI20" s="15" t="n">
        <v>3.1829150565967</v>
      </c>
      <c r="HJ20" s="15" t="n">
        <v>3.04564317472318</v>
      </c>
      <c r="HK20" s="15" t="n">
        <v>1.54278638576011</v>
      </c>
      <c r="HL20" s="15" t="n">
        <v>1.57333423579721</v>
      </c>
      <c r="HM20" s="15" t="n">
        <v>2.53707508767176</v>
      </c>
      <c r="HN20" s="15" t="n">
        <v>2.67185072566397</v>
      </c>
    </row>
    <row r="21" customFormat="false" ht="12.75" hidden="false" customHeight="false" outlineLevel="0" collapsed="false">
      <c r="A21" s="2"/>
      <c r="B21" s="2"/>
      <c r="C21" s="2"/>
      <c r="D21" s="2"/>
      <c r="E21" s="2"/>
      <c r="F21" s="2"/>
      <c r="G21" s="2"/>
      <c r="L21" s="3" t="s">
        <v>103</v>
      </c>
      <c r="M21" s="7" t="n">
        <v>49.2</v>
      </c>
      <c r="N21" s="7" t="n">
        <v>47</v>
      </c>
      <c r="O21" s="7" t="n">
        <v>50.9</v>
      </c>
      <c r="P21" s="7" t="n">
        <v>47.5</v>
      </c>
      <c r="Q21" s="7" t="n">
        <v>50.4</v>
      </c>
      <c r="R21" s="7" t="n">
        <v>45.6</v>
      </c>
      <c r="S21" s="7" t="n">
        <v>44.8</v>
      </c>
      <c r="T21" s="7" t="n">
        <v>41.9</v>
      </c>
      <c r="U21" s="7" t="n">
        <v>45.1</v>
      </c>
      <c r="V21" s="7" t="n">
        <v>42.5</v>
      </c>
      <c r="W21" s="7" t="n">
        <v>45.7</v>
      </c>
      <c r="X21" s="7" t="n">
        <v>42</v>
      </c>
      <c r="Y21" s="7" t="n">
        <v>145.5</v>
      </c>
      <c r="Z21" s="7" t="n">
        <v>143.8</v>
      </c>
      <c r="AA21" s="7" t="n">
        <v>145.8</v>
      </c>
      <c r="AB21" s="7" t="n">
        <v>143.3</v>
      </c>
      <c r="AC21" s="7" t="n">
        <v>146.8</v>
      </c>
      <c r="AD21" s="7" t="n">
        <v>143.5</v>
      </c>
      <c r="AE21" s="7" t="n">
        <v>136.6</v>
      </c>
      <c r="AF21" s="7" t="n">
        <v>135</v>
      </c>
      <c r="AG21" s="7" t="n">
        <v>139.2</v>
      </c>
      <c r="AH21" s="7" t="n">
        <v>137.9</v>
      </c>
      <c r="AI21" s="7" t="n">
        <v>138.5</v>
      </c>
      <c r="AJ21" s="7" t="n">
        <v>136.4</v>
      </c>
      <c r="AK21" s="7" t="n">
        <v>100.5</v>
      </c>
      <c r="AL21" s="7" t="n">
        <v>102.5</v>
      </c>
      <c r="AM21" s="7" t="n">
        <v>100.2</v>
      </c>
      <c r="AN21" s="7" t="n">
        <v>102.5</v>
      </c>
      <c r="AO21" s="7" t="n">
        <v>100.2</v>
      </c>
      <c r="AP21" s="7" t="n">
        <v>102.5</v>
      </c>
      <c r="AQ21" s="7" t="n">
        <v>104.7</v>
      </c>
      <c r="AR21" s="7" t="n">
        <v>103.5</v>
      </c>
      <c r="AS21" s="7" t="n">
        <v>103.3</v>
      </c>
      <c r="AT21" s="7" t="n">
        <v>104.8</v>
      </c>
      <c r="AU21" s="7" t="n">
        <v>103.3</v>
      </c>
      <c r="AV21" s="7" t="n">
        <v>104.7</v>
      </c>
      <c r="AW21" s="7" t="n">
        <v>4.7</v>
      </c>
      <c r="AX21" s="7" t="n">
        <v>4.7</v>
      </c>
      <c r="AY21" s="7" t="n">
        <v>6.4</v>
      </c>
      <c r="AZ21" s="7" t="n">
        <v>6.4</v>
      </c>
      <c r="BA21" s="7" t="n">
        <v>4.6</v>
      </c>
      <c r="BB21" s="7" t="n">
        <v>4.6</v>
      </c>
      <c r="BC21" s="7" t="n">
        <v>12.9</v>
      </c>
      <c r="BD21" s="7" t="n">
        <v>12.9</v>
      </c>
      <c r="BE21" s="7" t="n">
        <v>9.6</v>
      </c>
      <c r="BF21" s="7" t="n">
        <v>9.6</v>
      </c>
      <c r="BG21" s="7" t="n">
        <v>9.6</v>
      </c>
      <c r="BH21" s="7" t="n">
        <v>9.6</v>
      </c>
      <c r="BI21" s="12" t="n">
        <v>0.595</v>
      </c>
      <c r="BJ21" s="12" t="n">
        <v>0.595</v>
      </c>
      <c r="BK21" s="12" t="n">
        <v>0.602</v>
      </c>
      <c r="BL21" s="12" t="n">
        <v>0.539</v>
      </c>
      <c r="BM21" s="12" t="n">
        <v>0.568</v>
      </c>
      <c r="BN21" s="12" t="n">
        <v>0.555</v>
      </c>
      <c r="BP21" s="1"/>
      <c r="BQ21" s="14" t="n">
        <v>1.51274428961652</v>
      </c>
      <c r="BR21" s="14" t="n">
        <v>1.57062830980155</v>
      </c>
      <c r="BS21" s="14" t="n">
        <v>2.48539554731337</v>
      </c>
      <c r="BT21" s="14" t="n">
        <v>2.4553397889078</v>
      </c>
      <c r="BU21" s="13" t="n">
        <v>2.43141512944908</v>
      </c>
      <c r="BV21" s="13" t="n">
        <v>2.51431872116248</v>
      </c>
      <c r="BW21" s="13" t="n">
        <v>3.63421313445657</v>
      </c>
      <c r="BX21" s="13" t="n">
        <v>3.46873443482186</v>
      </c>
      <c r="BY21" s="13" t="n">
        <v>2.10283873337949</v>
      </c>
      <c r="BZ21" s="13" t="n">
        <v>1.96058642400846</v>
      </c>
      <c r="CA21" s="13" t="n">
        <v>2.48144417507575</v>
      </c>
      <c r="CB21" s="13" t="n">
        <v>3.66268670435222</v>
      </c>
      <c r="CC21" s="13" t="n">
        <v>2.97672197493054</v>
      </c>
      <c r="CD21" s="13" t="n">
        <v>3.23129370055803</v>
      </c>
      <c r="CE21" s="13" t="n">
        <v>5.12580751443622</v>
      </c>
      <c r="CF21" s="13" t="n">
        <v>5.04307297999405</v>
      </c>
      <c r="CG21" s="15" t="n">
        <v>2.21900818939154</v>
      </c>
      <c r="CH21" s="15" t="n">
        <v>2.37674525483708</v>
      </c>
      <c r="CI21" s="15" t="n">
        <v>2.38477423157589</v>
      </c>
      <c r="CJ21" s="15" t="n">
        <v>3.57457603750172</v>
      </c>
      <c r="CK21" s="15" t="n">
        <v>2.94749738887548</v>
      </c>
      <c r="CL21" s="15" t="n">
        <v>3.62624285306671</v>
      </c>
      <c r="CM21" s="15" t="n">
        <v>5.41145053136217</v>
      </c>
      <c r="CN21" s="15" t="n">
        <v>5.42146898496895</v>
      </c>
      <c r="CP21" s="1"/>
      <c r="CQ21" s="14" t="n">
        <v>1.07301351515054</v>
      </c>
      <c r="CR21" s="14" t="n">
        <v>1.3384012384083</v>
      </c>
      <c r="CS21" s="14" t="n">
        <v>5.21239891776119</v>
      </c>
      <c r="CT21" s="14" t="n">
        <v>5.24976080961795</v>
      </c>
      <c r="CU21" s="13" t="n">
        <v>2.71344471546207</v>
      </c>
      <c r="CV21" s="13" t="n">
        <v>2.51202670568868</v>
      </c>
      <c r="CW21" s="13" t="n">
        <v>6.08661152578845</v>
      </c>
      <c r="CX21" s="13" t="n">
        <v>6.82580940186574</v>
      </c>
      <c r="CY21" s="13" t="n">
        <v>1.25352474888055</v>
      </c>
      <c r="CZ21" s="13" t="n">
        <v>1.84157209555942</v>
      </c>
      <c r="DA21" s="13" t="n">
        <v>8.54239153455162</v>
      </c>
      <c r="DB21" s="13" t="n">
        <v>12.115325631326</v>
      </c>
      <c r="DC21" s="13" t="n">
        <v>2.35277324383639</v>
      </c>
      <c r="DD21" s="13" t="n">
        <v>2.57093469910371</v>
      </c>
      <c r="DE21" s="13" t="n">
        <v>9.11444483161247</v>
      </c>
      <c r="DF21" s="13" t="n">
        <v>10.4543168099506</v>
      </c>
      <c r="DG21" s="15" t="n">
        <v>2.32231786276171</v>
      </c>
      <c r="DH21" s="15" t="n">
        <v>2.69745765599973</v>
      </c>
      <c r="DI21" s="15" t="n">
        <v>8.37901261648312</v>
      </c>
      <c r="DJ21" s="15" t="n">
        <v>11.8359574685615</v>
      </c>
      <c r="DK21" s="13" t="n">
        <v>1.98500279862036</v>
      </c>
      <c r="DL21" s="15" t="n">
        <v>3.0698006219133</v>
      </c>
      <c r="DM21" s="15" t="n">
        <v>9.4085498927137</v>
      </c>
      <c r="DN21" s="15" t="n">
        <v>11.4353393085787</v>
      </c>
      <c r="DP21" s="1"/>
      <c r="DQ21" s="14" t="n">
        <v>1.32608114371364</v>
      </c>
      <c r="DR21" s="14" t="n">
        <v>1.26592295649092</v>
      </c>
      <c r="DS21" s="14" t="n">
        <v>3.35459120007593</v>
      </c>
      <c r="DT21" s="14" t="n">
        <v>3.33961224626036</v>
      </c>
      <c r="DU21" s="13" t="n">
        <v>2.29971212333367</v>
      </c>
      <c r="DV21" s="13" t="n">
        <v>2.08758094520451</v>
      </c>
      <c r="DW21" s="13" t="n">
        <v>6.14092191731081</v>
      </c>
      <c r="DX21" s="13" t="n">
        <v>4.71045282219135</v>
      </c>
      <c r="DY21" s="13" t="n">
        <v>1.62697480785653</v>
      </c>
      <c r="DZ21" s="13" t="n">
        <v>2.22047406163295</v>
      </c>
      <c r="EA21" s="13" t="n">
        <v>5.39523116757365</v>
      </c>
      <c r="EB21" s="14" t="n">
        <v>3.60113543452286</v>
      </c>
      <c r="EC21" s="13" t="n">
        <v>2.24008391854016</v>
      </c>
      <c r="ED21" s="13" t="n">
        <v>2.05461181623378</v>
      </c>
      <c r="EE21" s="13" t="n">
        <v>6.3881066354029</v>
      </c>
      <c r="EF21" s="13" t="n">
        <v>6.46485977347117</v>
      </c>
      <c r="EG21" s="15" t="n">
        <v>2.29196817834509</v>
      </c>
      <c r="EH21" s="15" t="n">
        <v>3.63683816204378</v>
      </c>
      <c r="EI21" s="15" t="n">
        <v>6.76160445413277</v>
      </c>
      <c r="EJ21" s="15" t="n">
        <v>6.11411070220071</v>
      </c>
      <c r="EK21" s="15" t="n">
        <v>2.49212433044349</v>
      </c>
      <c r="EL21" s="15" t="n">
        <v>2.4692302258224</v>
      </c>
      <c r="EM21" s="15" t="n">
        <v>7.38414328805941</v>
      </c>
      <c r="EN21" s="15" t="n">
        <v>6.40987825841242</v>
      </c>
      <c r="EP21" s="1"/>
      <c r="EQ21" s="14" t="n">
        <v>1.62177080148926</v>
      </c>
      <c r="ER21" s="14" t="n">
        <v>1.68755368942766</v>
      </c>
      <c r="ES21" s="14" t="n">
        <v>2.5662071846551</v>
      </c>
      <c r="ET21" s="14" t="n">
        <v>2.69030882446267</v>
      </c>
      <c r="EU21" s="13" t="n">
        <v>1.59258173117053</v>
      </c>
      <c r="EV21" s="13" t="n">
        <v>1.89096042460651</v>
      </c>
      <c r="EW21" s="13" t="n">
        <v>2.69738738488078</v>
      </c>
      <c r="EX21" s="13" t="n">
        <v>2.79848416338307</v>
      </c>
      <c r="EY21" s="13" t="n">
        <v>2.18606791317162</v>
      </c>
      <c r="EZ21" s="13" t="n">
        <v>2.00461486209956</v>
      </c>
      <c r="FA21" s="13" t="n">
        <v>2.79514331490728</v>
      </c>
      <c r="FB21" s="13" t="n">
        <v>2.67067059787415</v>
      </c>
      <c r="FC21" s="13" t="n">
        <v>1.5283147380429</v>
      </c>
      <c r="FD21" s="13" t="n">
        <v>1.96560030575114</v>
      </c>
      <c r="FE21" s="13" t="n">
        <v>2.89140535878245</v>
      </c>
      <c r="FF21" s="13" t="n">
        <v>3.38204896324527</v>
      </c>
      <c r="FG21" s="15" t="n">
        <v>2.52725045546968</v>
      </c>
      <c r="FH21" s="15" t="n">
        <v>2.08665651113331</v>
      </c>
      <c r="FI21" s="15" t="n">
        <v>2.88321114931737</v>
      </c>
      <c r="FJ21" s="15" t="n">
        <v>2.48951888612006</v>
      </c>
      <c r="FK21" s="15" t="n">
        <v>1.68744887454439</v>
      </c>
      <c r="FL21" s="15" t="n">
        <v>2.116637598777</v>
      </c>
      <c r="FM21" s="15" t="n">
        <v>2.92427589660833</v>
      </c>
      <c r="FN21" s="15" t="n">
        <v>3.46933337639687</v>
      </c>
      <c r="FP21" s="1"/>
      <c r="FQ21" s="14" t="n">
        <v>1.34233853877744</v>
      </c>
      <c r="FR21" s="14" t="n">
        <v>1.34924715361311</v>
      </c>
      <c r="FS21" s="14" t="n">
        <v>2.5205014512451</v>
      </c>
      <c r="FT21" s="14" t="n">
        <v>2.55244746572136</v>
      </c>
      <c r="FU21" s="13" t="n">
        <v>2.41563109543986</v>
      </c>
      <c r="FV21" s="13" t="n">
        <v>1.98065859843559</v>
      </c>
      <c r="FW21" s="13" t="n">
        <v>4.62211235616679</v>
      </c>
      <c r="FX21" s="13" t="n">
        <v>4.0840775528883</v>
      </c>
      <c r="FY21" s="13" t="n">
        <v>1.92172168751547</v>
      </c>
      <c r="FZ21" s="13" t="n">
        <v>2.23096209784558</v>
      </c>
      <c r="GA21" s="13" t="n">
        <v>3.45056210587376</v>
      </c>
      <c r="GB21" s="13" t="n">
        <v>3.68578665981535</v>
      </c>
      <c r="GC21" s="13" t="n">
        <v>2.22397896371771</v>
      </c>
      <c r="GD21" s="13" t="n">
        <v>1.93764414298078</v>
      </c>
      <c r="GE21" s="13" t="n">
        <v>4.98044579406807</v>
      </c>
      <c r="GF21" s="13" t="n">
        <v>4.61792198494796</v>
      </c>
      <c r="GG21" s="15" t="n">
        <v>2.17405368659854</v>
      </c>
      <c r="GH21" s="15" t="n">
        <v>2.61840146563088</v>
      </c>
      <c r="GI21" s="15" t="n">
        <v>3.49227997487564</v>
      </c>
      <c r="GJ21" s="15" t="n">
        <v>3.12509763771598</v>
      </c>
      <c r="GK21" s="15" t="n">
        <v>2.56205410484958</v>
      </c>
      <c r="GL21" s="15" t="n">
        <v>2.12264557025115</v>
      </c>
      <c r="GM21" s="15" t="n">
        <v>5.19156150616881</v>
      </c>
      <c r="GN21" s="15" t="n">
        <v>5.03639161882668</v>
      </c>
      <c r="GP21" s="1"/>
      <c r="GQ21" s="14" t="n">
        <v>1.29614244832438</v>
      </c>
      <c r="GR21" s="14" t="n">
        <v>1.23813792284019</v>
      </c>
      <c r="GS21" s="14" t="n">
        <v>2.4158491341515</v>
      </c>
      <c r="GT21" s="14" t="n">
        <v>2.24915895258581</v>
      </c>
      <c r="GU21" s="13" t="n">
        <v>1.47493262427427</v>
      </c>
      <c r="GV21" s="13" t="n">
        <v>1.5924232623686</v>
      </c>
      <c r="GW21" s="13" t="n">
        <v>2.79498494050777</v>
      </c>
      <c r="GX21" s="13" t="n">
        <v>2.25369281193909</v>
      </c>
      <c r="GY21" s="13" t="n">
        <v>1.71562260557775</v>
      </c>
      <c r="GZ21" s="13" t="n">
        <v>1.78745919436516</v>
      </c>
      <c r="HA21" s="13" t="n">
        <v>2.6619949861263</v>
      </c>
      <c r="HB21" s="13" t="n">
        <v>2.5498875690185</v>
      </c>
      <c r="HC21" s="13" t="n">
        <v>1.47484739732748</v>
      </c>
      <c r="HD21" s="13" t="n">
        <v>1.54135317221373</v>
      </c>
      <c r="HE21" s="13" t="n">
        <v>3.17763754181447</v>
      </c>
      <c r="HF21" s="13" t="n">
        <v>2.98660415827258</v>
      </c>
      <c r="HG21" s="15" t="n">
        <v>1.88320798649081</v>
      </c>
      <c r="HH21" s="15" t="n">
        <v>1.9192313320002</v>
      </c>
      <c r="HI21" s="15" t="n">
        <v>2.57711620433395</v>
      </c>
      <c r="HJ21" s="15" t="n">
        <v>2.69392031780042</v>
      </c>
      <c r="HK21" s="15" t="n">
        <v>1.49564113336542</v>
      </c>
      <c r="HL21" s="15" t="n">
        <v>1.69427610158593</v>
      </c>
      <c r="HM21" s="15" t="n">
        <v>3.18850397753068</v>
      </c>
      <c r="HN21" s="15" t="n">
        <v>3.05976120039615</v>
      </c>
    </row>
    <row r="22" customFormat="false" ht="12.75" hidden="false" customHeight="false" outlineLevel="0" collapsed="false">
      <c r="A22" s="2"/>
      <c r="B22" s="2"/>
      <c r="C22" s="2"/>
      <c r="D22" s="2"/>
      <c r="E22" s="2"/>
      <c r="F22" s="2"/>
      <c r="G22" s="2"/>
      <c r="L22" s="6"/>
      <c r="M22" s="7" t="n">
        <v>49.9</v>
      </c>
      <c r="N22" s="7" t="n">
        <v>46.6</v>
      </c>
      <c r="O22" s="7" t="n">
        <v>49.6</v>
      </c>
      <c r="P22" s="7" t="n">
        <v>46.7</v>
      </c>
      <c r="Q22" s="7" t="n">
        <v>47</v>
      </c>
      <c r="R22" s="7" t="n">
        <v>43.1</v>
      </c>
      <c r="S22" s="7" t="n">
        <v>44.3</v>
      </c>
      <c r="T22" s="7" t="n">
        <v>41.1</v>
      </c>
      <c r="U22" s="7" t="n">
        <v>46.5</v>
      </c>
      <c r="V22" s="7" t="n">
        <v>43.2</v>
      </c>
      <c r="W22" s="7" t="n">
        <v>45</v>
      </c>
      <c r="X22" s="7" t="n">
        <v>42</v>
      </c>
      <c r="Y22" s="7" t="n">
        <v>145.4</v>
      </c>
      <c r="Z22" s="7" t="n">
        <v>143.3</v>
      </c>
      <c r="AA22" s="7" t="n">
        <v>145</v>
      </c>
      <c r="AB22" s="7" t="n">
        <v>142.9</v>
      </c>
      <c r="AC22" s="7" t="n">
        <v>146.7</v>
      </c>
      <c r="AD22" s="7" t="n">
        <v>144.3</v>
      </c>
      <c r="AE22" s="7" t="n">
        <v>137.8</v>
      </c>
      <c r="AF22" s="7" t="n">
        <v>136.4</v>
      </c>
      <c r="AG22" s="7" t="n">
        <v>142.4</v>
      </c>
      <c r="AH22" s="7" t="n">
        <v>140.7</v>
      </c>
      <c r="AI22" s="7" t="n">
        <v>139.2</v>
      </c>
      <c r="AJ22" s="7" t="n">
        <v>137.8</v>
      </c>
      <c r="AK22" s="7" t="n">
        <v>100.3</v>
      </c>
      <c r="AL22" s="7" t="n">
        <v>102.1</v>
      </c>
      <c r="AM22" s="7" t="n">
        <v>100.5</v>
      </c>
      <c r="AN22" s="7" t="n">
        <v>102.8</v>
      </c>
      <c r="AO22" s="7" t="n">
        <v>100.5</v>
      </c>
      <c r="AP22" s="7" t="n">
        <v>102.8</v>
      </c>
      <c r="AQ22" s="7" t="n">
        <v>104.1</v>
      </c>
      <c r="AR22" s="7" t="n">
        <v>103.5</v>
      </c>
      <c r="AS22" s="7" t="n">
        <v>103.7</v>
      </c>
      <c r="AT22" s="7" t="n">
        <v>106.2</v>
      </c>
      <c r="AU22" s="7" t="n">
        <v>104</v>
      </c>
      <c r="AV22" s="7" t="n">
        <v>106.1</v>
      </c>
      <c r="AW22" s="7" t="n">
        <v>5</v>
      </c>
      <c r="AX22" s="7" t="n">
        <v>5</v>
      </c>
      <c r="AY22" s="7" t="n">
        <v>6.2</v>
      </c>
      <c r="AZ22" s="7" t="n">
        <v>6.2</v>
      </c>
      <c r="BA22" s="7" t="n">
        <v>0.6</v>
      </c>
      <c r="BB22" s="7" t="n">
        <v>0.6</v>
      </c>
      <c r="BC22" s="7" t="n">
        <v>9.1</v>
      </c>
      <c r="BD22" s="7" t="n">
        <v>9.1</v>
      </c>
      <c r="BE22" s="7" t="n">
        <v>7.9</v>
      </c>
      <c r="BF22" s="7" t="n">
        <v>7.9</v>
      </c>
      <c r="BG22" s="7" t="n">
        <v>9.2</v>
      </c>
      <c r="BH22" s="7" t="n">
        <v>9.2</v>
      </c>
      <c r="BI22" s="12" t="n">
        <v>0.603</v>
      </c>
      <c r="BJ22" s="12" t="n">
        <v>0.601</v>
      </c>
      <c r="BK22" s="12" t="n">
        <v>0.626</v>
      </c>
      <c r="BL22" s="12" t="n">
        <v>0.574</v>
      </c>
      <c r="BM22" s="12" t="n">
        <v>0.595</v>
      </c>
      <c r="BN22" s="12" t="n">
        <v>0.572</v>
      </c>
      <c r="BP22" s="5"/>
      <c r="BQ22" s="13" t="n">
        <v>2.05364586382235</v>
      </c>
      <c r="BR22" s="13" t="n">
        <v>2.28473735006204</v>
      </c>
      <c r="BS22" s="13" t="n">
        <v>2.55227625520542</v>
      </c>
      <c r="BT22" s="13" t="n">
        <v>2.75657888689738</v>
      </c>
      <c r="BU22" s="13" t="n">
        <v>2.7313683092852</v>
      </c>
      <c r="BV22" s="13" t="n">
        <v>3.00473927052814</v>
      </c>
      <c r="BW22" s="13" t="n">
        <v>5.26406705821307</v>
      </c>
      <c r="BX22" s="13" t="n">
        <v>5.27108885908549</v>
      </c>
      <c r="BY22" s="13" t="n">
        <v>1.69581769772526</v>
      </c>
      <c r="BZ22" s="13" t="n">
        <v>1.97534813180753</v>
      </c>
      <c r="CA22" s="13" t="n">
        <v>2.46026923861065</v>
      </c>
      <c r="CB22" s="13" t="n">
        <v>3.48256813272669</v>
      </c>
      <c r="CC22" s="13" t="n">
        <v>2.05124374996215</v>
      </c>
      <c r="CD22" s="13" t="n">
        <v>2.02838365733719</v>
      </c>
      <c r="CE22" s="13" t="n">
        <v>2.76059402862755</v>
      </c>
      <c r="CF22" s="13" t="n">
        <v>4.00341927478285</v>
      </c>
      <c r="CG22" s="14" t="n">
        <v>1.78865894961617</v>
      </c>
      <c r="CH22" s="14" t="n">
        <v>1.77414288267687</v>
      </c>
      <c r="CI22" s="14" t="n">
        <v>2.73108978852238</v>
      </c>
      <c r="CJ22" s="14" t="n">
        <v>2.66584918679837</v>
      </c>
      <c r="CK22" s="13" t="n">
        <v>1.95612004109835</v>
      </c>
      <c r="CL22" s="13" t="n">
        <v>2.26232823199596</v>
      </c>
      <c r="CM22" s="13" t="n">
        <v>3.22470664941451</v>
      </c>
      <c r="CN22" s="13" t="n">
        <v>4.29227446114252</v>
      </c>
      <c r="CP22" s="5"/>
      <c r="CQ22" s="13" t="n">
        <v>1.5226971892775</v>
      </c>
      <c r="CR22" s="13" t="n">
        <v>2.06074702654807</v>
      </c>
      <c r="CS22" s="13" t="n">
        <v>8.41231241679777</v>
      </c>
      <c r="CT22" s="13" t="n">
        <v>11.5510513580752</v>
      </c>
      <c r="CU22" s="13" t="n">
        <v>2.70604776838386</v>
      </c>
      <c r="CV22" s="13" t="n">
        <v>2.77303137003841</v>
      </c>
      <c r="CW22" s="13" t="n">
        <v>9.43948258049529</v>
      </c>
      <c r="CX22" s="13" t="n">
        <v>10.77526522773</v>
      </c>
      <c r="CY22" s="13" t="n">
        <v>1.82076160292872</v>
      </c>
      <c r="CZ22" s="13" t="n">
        <v>1.61563234843063</v>
      </c>
      <c r="DA22" s="13" t="n">
        <v>7.9844071463149</v>
      </c>
      <c r="DB22" s="13" t="n">
        <v>10.0534198957162</v>
      </c>
      <c r="DC22" s="13" t="n">
        <v>1.34907305155513</v>
      </c>
      <c r="DD22" s="13" t="n">
        <v>1.61512967317589</v>
      </c>
      <c r="DE22" s="13" t="n">
        <v>6.9161472830691</v>
      </c>
      <c r="DF22" s="13" t="n">
        <v>9.31022731145418</v>
      </c>
      <c r="DG22" s="14" t="n">
        <v>1.59743527343317</v>
      </c>
      <c r="DH22" s="14" t="n">
        <v>1.71408358843938</v>
      </c>
      <c r="DI22" s="14" t="n">
        <v>6.1142846369899</v>
      </c>
      <c r="DJ22" s="14" t="n">
        <v>6.43154827034473</v>
      </c>
      <c r="DK22" s="13" t="n">
        <v>2.19256777199564</v>
      </c>
      <c r="DL22" s="13" t="n">
        <v>1.988574787854</v>
      </c>
      <c r="DM22" s="13" t="n">
        <v>8.00261708822462</v>
      </c>
      <c r="DN22" s="13" t="n">
        <v>12.7720410319327</v>
      </c>
      <c r="DP22" s="5"/>
      <c r="DQ22" s="13" t="n">
        <v>1.75680648568475</v>
      </c>
      <c r="DR22" s="13" t="n">
        <v>2.73592346514519</v>
      </c>
      <c r="DS22" s="14" t="n">
        <v>3.35459120007593</v>
      </c>
      <c r="DT22" s="14" t="n">
        <v>3.33961224626036</v>
      </c>
      <c r="DU22" s="13" t="n">
        <v>2.55958429944869</v>
      </c>
      <c r="DV22" s="13" t="n">
        <v>2.29113193773989</v>
      </c>
      <c r="DW22" s="13" t="n">
        <v>7.4307066861907</v>
      </c>
      <c r="DX22" s="13" t="n">
        <v>7.05314714955142</v>
      </c>
      <c r="DY22" s="13" t="n">
        <v>1.84080183379028</v>
      </c>
      <c r="DZ22" s="13" t="n">
        <v>2.38173570117157</v>
      </c>
      <c r="EA22" s="14" t="n">
        <v>3.35871420269402</v>
      </c>
      <c r="EB22" s="13" t="n">
        <v>7.14244078346136</v>
      </c>
      <c r="EC22" s="13" t="n">
        <v>1.74192379432784</v>
      </c>
      <c r="ED22" s="13" t="n">
        <v>2.78749557471122</v>
      </c>
      <c r="EE22" s="13" t="n">
        <v>6.49268916677149</v>
      </c>
      <c r="EF22" s="13" t="n">
        <v>8.32127184857691</v>
      </c>
      <c r="EG22" s="14" t="n">
        <v>1.45979991396827</v>
      </c>
      <c r="EH22" s="14" t="n">
        <v>1.54974548355404</v>
      </c>
      <c r="EI22" s="14" t="n">
        <v>3.84513724016021</v>
      </c>
      <c r="EJ22" s="14" t="n">
        <v>3.57477332263559</v>
      </c>
      <c r="EK22" s="13" t="n">
        <v>1.74572452694503</v>
      </c>
      <c r="EL22" s="13" t="n">
        <v>3.36340059772273</v>
      </c>
      <c r="EM22" s="13" t="n">
        <v>9.83226774237044</v>
      </c>
      <c r="EN22" s="11" t="n">
        <v>4.43634074919213</v>
      </c>
      <c r="EP22" s="5"/>
      <c r="EQ22" s="13" t="n">
        <v>1.64297602540267</v>
      </c>
      <c r="ER22" s="13" t="n">
        <v>1.577602793829</v>
      </c>
      <c r="ES22" s="13" t="n">
        <v>2.346244007387</v>
      </c>
      <c r="ET22" s="13" t="n">
        <v>2.44611674634041</v>
      </c>
      <c r="EU22" s="13" t="n">
        <v>1.78232102612615</v>
      </c>
      <c r="EV22" s="13" t="n">
        <v>1.97925144801154</v>
      </c>
      <c r="EW22" s="13" t="n">
        <v>3.16086363762834</v>
      </c>
      <c r="EX22" s="13" t="n">
        <v>3.09570333527119</v>
      </c>
      <c r="EY22" s="13" t="n">
        <v>2.1295046935658</v>
      </c>
      <c r="EZ22" s="13" t="n">
        <v>1.84550772380147</v>
      </c>
      <c r="FA22" s="13" t="n">
        <v>2.56039248117496</v>
      </c>
      <c r="FB22" s="13" t="n">
        <v>2.50165755943811</v>
      </c>
      <c r="FC22" s="13" t="n">
        <v>2.22750062698329</v>
      </c>
      <c r="FD22" s="13" t="n">
        <v>1.79104616177316</v>
      </c>
      <c r="FE22" s="13" t="n">
        <v>2.68999666299804</v>
      </c>
      <c r="FF22" s="13" t="n">
        <v>2.37131188189667</v>
      </c>
      <c r="FG22" s="14" t="n">
        <v>1.96567202977211</v>
      </c>
      <c r="FH22" s="14" t="n">
        <v>1.86919896861678</v>
      </c>
      <c r="FI22" s="14" t="n">
        <v>2.7089110416536</v>
      </c>
      <c r="FJ22" s="14" t="n">
        <v>2.92819808786742</v>
      </c>
      <c r="FK22" s="13" t="n">
        <v>2.51900122080382</v>
      </c>
      <c r="FL22" s="13" t="n">
        <v>1.97466738565161</v>
      </c>
      <c r="FM22" s="13" t="n">
        <v>2.11640540635771</v>
      </c>
      <c r="FN22" s="13" t="n">
        <v>1.88807895630619</v>
      </c>
      <c r="FP22" s="5"/>
      <c r="FQ22" s="13" t="n">
        <v>1.81915811504063</v>
      </c>
      <c r="FR22" s="13" t="n">
        <v>2.02432518620561</v>
      </c>
      <c r="FS22" s="13" t="n">
        <v>2.79839889968436</v>
      </c>
      <c r="FT22" s="13" t="n">
        <v>2.85004008794818</v>
      </c>
      <c r="FU22" s="13" t="n">
        <v>2.74255232231466</v>
      </c>
      <c r="FV22" s="13" t="n">
        <v>1.93072679024261</v>
      </c>
      <c r="FW22" s="13" t="n">
        <v>5.51682358829787</v>
      </c>
      <c r="FX22" s="13" t="n">
        <v>5.15622191713374</v>
      </c>
      <c r="FY22" s="13" t="n">
        <v>1.90134614764879</v>
      </c>
      <c r="FZ22" s="13" t="n">
        <v>2.11968415086496</v>
      </c>
      <c r="GA22" s="13" t="n">
        <v>3.15631158341233</v>
      </c>
      <c r="GB22" s="13" t="n">
        <v>3.18881229931818</v>
      </c>
      <c r="GC22" s="13" t="n">
        <v>1.95028757420412</v>
      </c>
      <c r="GD22" s="13" t="n">
        <v>2.06406454353319</v>
      </c>
      <c r="GE22" s="13" t="n">
        <v>3.15315583730943</v>
      </c>
      <c r="GF22" s="13" t="n">
        <v>2.56828184732495</v>
      </c>
      <c r="GG22" s="14" t="n">
        <v>1.60028840171059</v>
      </c>
      <c r="GH22" s="14" t="n">
        <v>1.56199750789032</v>
      </c>
      <c r="GI22" s="14" t="n">
        <v>2.64686787522946</v>
      </c>
      <c r="GJ22" s="14" t="n">
        <v>2.73716416007602</v>
      </c>
      <c r="GK22" s="13" t="n">
        <v>1.98188151784699</v>
      </c>
      <c r="GL22" s="13" t="n">
        <v>2.22174380637973</v>
      </c>
      <c r="GM22" s="13" t="n">
        <v>2.77847939249151</v>
      </c>
      <c r="GN22" s="13" t="n">
        <v>2.4598700918085</v>
      </c>
      <c r="GP22" s="5"/>
      <c r="GQ22" s="13" t="n">
        <v>1.52903806526963</v>
      </c>
      <c r="GR22" s="13" t="n">
        <v>1.56323801226734</v>
      </c>
      <c r="GS22" s="13" t="n">
        <v>2.07282763135382</v>
      </c>
      <c r="GT22" s="13" t="n">
        <v>2.69323076353839</v>
      </c>
      <c r="GU22" s="13" t="n">
        <v>1.66497396480673</v>
      </c>
      <c r="GV22" s="13" t="n">
        <v>1.64291100790954</v>
      </c>
      <c r="GW22" s="13" t="n">
        <v>2.87352484993775</v>
      </c>
      <c r="GX22" s="13" t="n">
        <v>2.35525831006403</v>
      </c>
      <c r="GY22" s="13" t="n">
        <v>1.61607415177011</v>
      </c>
      <c r="GZ22" s="13" t="n">
        <v>1.859896028672</v>
      </c>
      <c r="HA22" s="13" t="n">
        <v>2.36784276968169</v>
      </c>
      <c r="HB22" s="13" t="n">
        <v>2.68386291661271</v>
      </c>
      <c r="HC22" s="13" t="n">
        <v>1.48086917062792</v>
      </c>
      <c r="HD22" s="13" t="n">
        <v>1.70296356967105</v>
      </c>
      <c r="HE22" s="13" t="n">
        <v>2.06274037209787</v>
      </c>
      <c r="HF22" s="13" t="n">
        <v>2.31809642659527</v>
      </c>
      <c r="HG22" s="14" t="n">
        <v>1.47305491674425</v>
      </c>
      <c r="HH22" s="14" t="n">
        <v>1.38760664486105</v>
      </c>
      <c r="HI22" s="14" t="n">
        <v>2.43052371762802</v>
      </c>
      <c r="HJ22" s="14" t="n">
        <v>2.41668125412095</v>
      </c>
      <c r="HK22" s="13" t="n">
        <v>1.55467279638763</v>
      </c>
      <c r="HL22" s="13" t="n">
        <v>1.7191428672339</v>
      </c>
      <c r="HM22" s="13" t="n">
        <v>2.16749611313203</v>
      </c>
      <c r="HN22" s="13" t="n">
        <v>2.14251236572613</v>
      </c>
    </row>
    <row r="23" customFormat="false" ht="12.75" hidden="false" customHeight="false" outlineLevel="0" collapsed="false">
      <c r="A23" s="17"/>
      <c r="B23" s="2"/>
      <c r="C23" s="2"/>
      <c r="D23" s="2"/>
      <c r="E23" s="2"/>
      <c r="F23" s="2"/>
      <c r="G23" s="2"/>
      <c r="L23" s="3"/>
      <c r="M23" s="7" t="n">
        <v>50.5</v>
      </c>
      <c r="N23" s="7" t="n">
        <v>46.9</v>
      </c>
      <c r="O23" s="7" t="n">
        <v>49.1</v>
      </c>
      <c r="P23" s="7" t="n">
        <v>46.2</v>
      </c>
      <c r="Q23" s="7" t="n">
        <v>48.9</v>
      </c>
      <c r="R23" s="7" t="n">
        <v>45.7</v>
      </c>
      <c r="S23" s="7" t="n">
        <v>45</v>
      </c>
      <c r="T23" s="7" t="n">
        <v>42.1</v>
      </c>
      <c r="U23" s="7" t="n">
        <v>44.9</v>
      </c>
      <c r="V23" s="7" t="n">
        <v>42.7</v>
      </c>
      <c r="W23" s="7" t="n">
        <v>45.4</v>
      </c>
      <c r="X23" s="7" t="n">
        <v>42.5</v>
      </c>
      <c r="Y23" s="7" t="n">
        <v>146.7</v>
      </c>
      <c r="Z23" s="7" t="n">
        <v>144.4</v>
      </c>
      <c r="AA23" s="7" t="n">
        <v>145.6</v>
      </c>
      <c r="AB23" s="7" t="n">
        <v>143.7</v>
      </c>
      <c r="AC23" s="7" t="n">
        <v>146.6</v>
      </c>
      <c r="AD23" s="7" t="n">
        <v>144.4</v>
      </c>
      <c r="AE23" s="7" t="n">
        <v>138.2</v>
      </c>
      <c r="AF23" s="7" t="n">
        <v>137</v>
      </c>
      <c r="AG23" s="7" t="n">
        <v>141.2</v>
      </c>
      <c r="AH23" s="7" t="n">
        <v>140.4</v>
      </c>
      <c r="AI23" s="7" t="n">
        <v>139.9</v>
      </c>
      <c r="AJ23" s="7" t="n">
        <v>138.6</v>
      </c>
      <c r="AK23" s="7" t="n">
        <v>99.8</v>
      </c>
      <c r="AL23" s="7" t="n">
        <v>102.2</v>
      </c>
      <c r="AM23" s="7" t="n">
        <v>100.8</v>
      </c>
      <c r="AN23" s="7" t="n">
        <v>102.4</v>
      </c>
      <c r="AO23" s="7" t="n">
        <v>100.8</v>
      </c>
      <c r="AP23" s="7" t="n">
        <v>102.4</v>
      </c>
      <c r="AQ23" s="7" t="n">
        <v>104.7</v>
      </c>
      <c r="AR23" s="7" t="n">
        <v>103.3</v>
      </c>
      <c r="AS23" s="7" t="n">
        <v>104</v>
      </c>
      <c r="AT23" s="7" t="n">
        <v>106.7</v>
      </c>
      <c r="AU23" s="7" t="n">
        <v>103.3</v>
      </c>
      <c r="AV23" s="7" t="n">
        <v>105.5</v>
      </c>
      <c r="AW23" s="7" t="n">
        <v>4.1</v>
      </c>
      <c r="AX23" s="7" t="n">
        <v>4.1</v>
      </c>
      <c r="AY23" s="7" t="n">
        <v>4.3</v>
      </c>
      <c r="AZ23" s="7" t="n">
        <v>4.3</v>
      </c>
      <c r="BA23" s="7" t="n">
        <v>3.8</v>
      </c>
      <c r="BB23" s="7" t="n">
        <v>3.8</v>
      </c>
      <c r="BC23" s="7" t="n">
        <v>11</v>
      </c>
      <c r="BD23" s="7" t="n">
        <v>11</v>
      </c>
      <c r="BE23" s="7" t="n">
        <v>8.1</v>
      </c>
      <c r="BF23" s="7" t="n">
        <v>8.1</v>
      </c>
      <c r="BG23" s="7" t="n">
        <v>8.4</v>
      </c>
      <c r="BH23" s="7" t="n">
        <v>8.4</v>
      </c>
      <c r="BI23" s="12" t="n">
        <v>0.609</v>
      </c>
      <c r="BJ23" s="12" t="n">
        <v>0.61</v>
      </c>
      <c r="BK23" s="12" t="n">
        <v>0.619</v>
      </c>
      <c r="BL23" s="12" t="n">
        <v>0.574</v>
      </c>
      <c r="BM23" s="12" t="n">
        <v>0.594</v>
      </c>
      <c r="BN23" s="12" t="n">
        <v>0.58</v>
      </c>
      <c r="BP23" s="5" t="s">
        <v>104</v>
      </c>
      <c r="BQ23" s="15" t="n">
        <v>1.6917441970783</v>
      </c>
      <c r="BR23" s="15" t="n">
        <v>1.89280757387748</v>
      </c>
      <c r="BS23" s="15" t="n">
        <v>2.33798347587894</v>
      </c>
      <c r="BT23" s="15" t="n">
        <v>3.28031619100143</v>
      </c>
      <c r="BU23" s="13" t="n">
        <v>1.92438185939761</v>
      </c>
      <c r="BV23" s="13" t="n">
        <v>2.01996415276437</v>
      </c>
      <c r="BW23" s="13" t="n">
        <v>3.30797320129109</v>
      </c>
      <c r="BX23" s="13" t="n">
        <v>3.19522036858312</v>
      </c>
      <c r="BY23" s="15" t="n">
        <v>1.86497721559563</v>
      </c>
      <c r="BZ23" s="15" t="n">
        <v>1.67450437745426</v>
      </c>
      <c r="CA23" s="15" t="n">
        <v>2.29756657737556</v>
      </c>
      <c r="CB23" s="15" t="n">
        <v>2.31128524318994</v>
      </c>
      <c r="CC23" s="13" t="n">
        <v>1.99543598366563</v>
      </c>
      <c r="CD23" s="13" t="n">
        <v>1.95409715520015</v>
      </c>
      <c r="CE23" s="13" t="n">
        <v>2.72954822092181</v>
      </c>
      <c r="CF23" s="13" t="n">
        <v>4.32854451031757</v>
      </c>
      <c r="CG23" s="13" t="n">
        <v>1.82919360247225</v>
      </c>
      <c r="CH23" s="13" t="n">
        <v>1.88649368918484</v>
      </c>
      <c r="CI23" s="13" t="n">
        <v>2.43090961006264</v>
      </c>
      <c r="CJ23" s="13" t="n">
        <v>2.70815440025166</v>
      </c>
      <c r="CK23" s="13" t="n">
        <v>1.97752307745101</v>
      </c>
      <c r="CL23" s="13" t="n">
        <v>2.59730686152856</v>
      </c>
      <c r="CM23" s="13" t="n">
        <v>2.70459853410497</v>
      </c>
      <c r="CN23" s="13" t="n">
        <v>4.2763729950825</v>
      </c>
      <c r="CP23" s="5" t="s">
        <v>104</v>
      </c>
      <c r="CQ23" s="15" t="n">
        <v>1.46280293174392</v>
      </c>
      <c r="CR23" s="15" t="n">
        <v>1.89479603312545</v>
      </c>
      <c r="CS23" s="15" t="n">
        <v>7.24239456008714</v>
      </c>
      <c r="CT23" s="15" t="n">
        <v>10.6834679480626</v>
      </c>
      <c r="CU23" s="13" t="n">
        <v>1.36971665859857</v>
      </c>
      <c r="CV23" s="13" t="n">
        <v>1.56366935896125</v>
      </c>
      <c r="CW23" s="13" t="n">
        <v>7.08656057122111</v>
      </c>
      <c r="CX23" s="13" t="n">
        <v>9.99352486112531</v>
      </c>
      <c r="CY23" s="15" t="n">
        <v>0.827645134914146</v>
      </c>
      <c r="CZ23" s="15" t="n">
        <v>1.86511167587656</v>
      </c>
      <c r="DA23" s="15" t="n">
        <v>6.50871627146362</v>
      </c>
      <c r="DB23" s="15" t="n">
        <v>6.50561299949965</v>
      </c>
      <c r="DC23" s="13" t="n">
        <v>1.5426543779499</v>
      </c>
      <c r="DD23" s="13" t="n">
        <v>2.04665507957605</v>
      </c>
      <c r="DE23" s="13" t="n">
        <v>8.31734842067046</v>
      </c>
      <c r="DF23" s="13" t="n">
        <v>12.6305251678424</v>
      </c>
      <c r="DG23" s="13" t="n">
        <v>0.68126001635323</v>
      </c>
      <c r="DH23" s="13" t="n">
        <v>1.94954802845184</v>
      </c>
      <c r="DI23" s="13" t="n">
        <v>6.89107931316435</v>
      </c>
      <c r="DJ23" s="13" t="n">
        <v>5.88392233275069</v>
      </c>
      <c r="DK23" s="11" t="n">
        <v>2.11915786349975</v>
      </c>
      <c r="DL23" s="13" t="n">
        <v>2.55514091946972</v>
      </c>
      <c r="DM23" s="13" t="n">
        <v>8.45746853443059</v>
      </c>
      <c r="DN23" s="13" t="n">
        <v>11.5919469720206</v>
      </c>
      <c r="DP23" s="5" t="s">
        <v>104</v>
      </c>
      <c r="DQ23" s="15" t="n">
        <v>1.613870286305</v>
      </c>
      <c r="DR23" s="15" t="n">
        <v>2.21096483644956</v>
      </c>
      <c r="DS23" s="15" t="n">
        <v>6.46322587532024</v>
      </c>
      <c r="DT23" s="15" t="n">
        <v>7.11667942796453</v>
      </c>
      <c r="DU23" s="13" t="n">
        <v>1.80879477729336</v>
      </c>
      <c r="DV23" s="13" t="n">
        <v>2.46875128642116</v>
      </c>
      <c r="DW23" s="13" t="n">
        <v>6.05915996224549</v>
      </c>
      <c r="DX23" s="13" t="n">
        <v>6.5500695696561</v>
      </c>
      <c r="DY23" s="15" t="n">
        <v>1.16788041051501</v>
      </c>
      <c r="DZ23" s="15" t="n">
        <v>1.56829239677292</v>
      </c>
      <c r="EA23" s="13" t="n">
        <v>5.83539709649872</v>
      </c>
      <c r="EB23" s="15" t="n">
        <v>2.81986625166495</v>
      </c>
      <c r="EC23" s="13" t="n">
        <v>1.76257078969841</v>
      </c>
      <c r="ED23" s="13" t="n">
        <v>2.77734416808688</v>
      </c>
      <c r="EE23" s="13" t="n">
        <v>7.13615780484516</v>
      </c>
      <c r="EF23" s="13" t="n">
        <v>4.5368966170211</v>
      </c>
      <c r="EG23" s="13" t="n">
        <v>1.34045918431392</v>
      </c>
      <c r="EH23" s="13" t="n">
        <v>1.35090787376034</v>
      </c>
      <c r="EI23" s="13" t="n">
        <v>2.70327683940026</v>
      </c>
      <c r="EJ23" s="13" t="n">
        <v>2.96330823539155</v>
      </c>
      <c r="EK23" s="13" t="n">
        <v>1.99619364915277</v>
      </c>
      <c r="EL23" s="13" t="n">
        <v>2.76367722972806</v>
      </c>
      <c r="EM23" s="13" t="n">
        <v>5.88543024405591</v>
      </c>
      <c r="EN23" s="13" t="n">
        <v>8.37832719967726</v>
      </c>
      <c r="EP23" s="5" t="s">
        <v>104</v>
      </c>
      <c r="EQ23" s="15" t="n">
        <v>2.47752705355163</v>
      </c>
      <c r="ER23" s="15" t="n">
        <v>1.89639499196558</v>
      </c>
      <c r="ES23" s="15" t="n">
        <v>2.83935340923458</v>
      </c>
      <c r="ET23" s="15" t="n">
        <v>2.53094820136427</v>
      </c>
      <c r="EU23" s="13" t="n">
        <v>2.40786454673772</v>
      </c>
      <c r="EV23" s="13" t="n">
        <v>1.70095074669475</v>
      </c>
      <c r="EW23" s="13" t="n">
        <v>2.60020851080588</v>
      </c>
      <c r="EX23" s="13" t="n">
        <v>2.54575599023026</v>
      </c>
      <c r="EY23" s="15" t="n">
        <v>1.02471843411441</v>
      </c>
      <c r="EZ23" s="15" t="n">
        <v>1.31947038624693</v>
      </c>
      <c r="FA23" s="15" t="n">
        <v>2.33510180807955</v>
      </c>
      <c r="FB23" s="15" t="n">
        <v>2.68953803222314</v>
      </c>
      <c r="FC23" s="13" t="n">
        <v>2.25210324393899</v>
      </c>
      <c r="FD23" s="13" t="n">
        <v>1.78248178231931</v>
      </c>
      <c r="FE23" s="13" t="n">
        <v>3.09990900969803</v>
      </c>
      <c r="FF23" s="13" t="n">
        <v>2.45229052665131</v>
      </c>
      <c r="FG23" s="13" t="n">
        <v>1.15951335555716</v>
      </c>
      <c r="FH23" s="13" t="n">
        <v>1.16683798460948</v>
      </c>
      <c r="FI23" s="13" t="n">
        <v>2.17898017474139</v>
      </c>
      <c r="FJ23" s="13" t="n">
        <v>3.00026580092879</v>
      </c>
      <c r="FK23" s="13" t="n">
        <v>2.37503342183643</v>
      </c>
      <c r="FL23" s="13" t="n">
        <v>1.74745138148005</v>
      </c>
      <c r="FM23" s="13" t="n">
        <v>2.9383027717843</v>
      </c>
      <c r="FN23" s="13" t="n">
        <v>2.47863353662452</v>
      </c>
      <c r="FP23" s="5" t="s">
        <v>104</v>
      </c>
      <c r="FQ23" s="15" t="n">
        <v>1.97527816472995</v>
      </c>
      <c r="FR23" s="15" t="n">
        <v>2.210492068267</v>
      </c>
      <c r="FS23" s="15" t="n">
        <v>2.80885116856853</v>
      </c>
      <c r="FT23" s="15" t="n">
        <v>3.13487754777954</v>
      </c>
      <c r="FU23" s="13" t="n">
        <v>2.16622816591563</v>
      </c>
      <c r="FV23" s="13" t="n">
        <v>2.13994115269958</v>
      </c>
      <c r="FW23" s="13" t="n">
        <v>2.75529469135405</v>
      </c>
      <c r="FX23" s="13" t="n">
        <v>3.05439179288023</v>
      </c>
      <c r="FY23" s="15" t="n">
        <v>1.51243537123322</v>
      </c>
      <c r="FZ23" s="15" t="n">
        <v>1.45341231803368</v>
      </c>
      <c r="GA23" s="15" t="n">
        <v>2.79817325317886</v>
      </c>
      <c r="GB23" s="15" t="n">
        <v>2.61333141516583</v>
      </c>
      <c r="GC23" s="13" t="n">
        <v>2.04295341352617</v>
      </c>
      <c r="GD23" s="13" t="n">
        <v>1.85506302393528</v>
      </c>
      <c r="GE23" s="13" t="n">
        <v>2.87023316646591</v>
      </c>
      <c r="GF23" s="13" t="n">
        <v>2.97144653584611</v>
      </c>
      <c r="GG23" s="13" t="n">
        <v>1.87299837102106</v>
      </c>
      <c r="GH23" s="13" t="n">
        <v>1.51993799183722</v>
      </c>
      <c r="GI23" s="13" t="n">
        <v>2.90022852687889</v>
      </c>
      <c r="GJ23" s="13" t="n">
        <v>2.68556288209953</v>
      </c>
      <c r="GK23" s="13" t="n">
        <v>1.94227964045168</v>
      </c>
      <c r="GL23" s="13" t="n">
        <v>1.95040455905194</v>
      </c>
      <c r="GM23" s="13" t="n">
        <v>2.85693525369706</v>
      </c>
      <c r="GN23" s="13" t="n">
        <v>2.69681504156623</v>
      </c>
      <c r="GP23" s="5" t="s">
        <v>104</v>
      </c>
      <c r="GQ23" s="15" t="n">
        <v>1.51579667775075</v>
      </c>
      <c r="GR23" s="15" t="n">
        <v>1.70281220410133</v>
      </c>
      <c r="GS23" s="15" t="n">
        <v>2.27359087088159</v>
      </c>
      <c r="GT23" s="15" t="n">
        <v>2.72833075731558</v>
      </c>
      <c r="GU23" s="13" t="n">
        <v>1.52774368244475</v>
      </c>
      <c r="GV23" s="13" t="n">
        <v>1.70883319009666</v>
      </c>
      <c r="GW23" s="13" t="n">
        <v>2.55695656378555</v>
      </c>
      <c r="GX23" s="13" t="n">
        <v>2.36448156451453</v>
      </c>
      <c r="GY23" s="15" t="n">
        <v>1.37534332837134</v>
      </c>
      <c r="GZ23" s="15" t="n">
        <v>1.34392729245194</v>
      </c>
      <c r="HA23" s="15" t="n">
        <v>2.55066422676843</v>
      </c>
      <c r="HB23" s="15" t="n">
        <v>2.72450355807213</v>
      </c>
      <c r="HC23" s="13" t="n">
        <v>1.55382475246788</v>
      </c>
      <c r="HD23" s="13" t="n">
        <v>1.58818137631667</v>
      </c>
      <c r="HE23" s="13" t="n">
        <v>2.41975198434838</v>
      </c>
      <c r="HF23" s="13" t="n">
        <v>2.49282274923602</v>
      </c>
      <c r="HG23" s="13" t="n">
        <v>1.73297463950086</v>
      </c>
      <c r="HH23" s="13" t="n">
        <v>1.55101317879658</v>
      </c>
      <c r="HI23" s="13" t="n">
        <v>2.45691807974343</v>
      </c>
      <c r="HJ23" s="13" t="n">
        <v>2.8816417500143</v>
      </c>
      <c r="HK23" s="13" t="n">
        <v>1.62067144249295</v>
      </c>
      <c r="HL23" s="13" t="n">
        <v>1.64145701133728</v>
      </c>
      <c r="HM23" s="13" t="n">
        <v>2.15669471162787</v>
      </c>
      <c r="HN23" s="13" t="n">
        <v>2.7029013416035</v>
      </c>
    </row>
    <row r="24" customFormat="false" ht="12.75" hidden="false" customHeight="false" outlineLevel="0" collapsed="false">
      <c r="A24" s="2"/>
      <c r="B24" s="2"/>
      <c r="C24" s="2"/>
      <c r="D24" s="2"/>
      <c r="E24" s="2"/>
      <c r="F24" s="2"/>
      <c r="G24" s="2"/>
      <c r="L24" s="3" t="s">
        <v>104</v>
      </c>
      <c r="M24" s="7" t="n">
        <v>39.1</v>
      </c>
      <c r="N24" s="7" t="n">
        <v>35.8</v>
      </c>
      <c r="O24" s="7" t="n">
        <v>37.9</v>
      </c>
      <c r="P24" s="7" t="n">
        <v>33.1</v>
      </c>
      <c r="Q24" s="7" t="n">
        <v>35</v>
      </c>
      <c r="R24" s="7" t="n">
        <v>32.7</v>
      </c>
      <c r="S24" s="7" t="n">
        <v>38</v>
      </c>
      <c r="T24" s="7" t="n">
        <v>34.7</v>
      </c>
      <c r="U24" s="7" t="n">
        <v>38.9</v>
      </c>
      <c r="V24" s="7" t="n">
        <v>35.7</v>
      </c>
      <c r="W24" s="7" t="n">
        <v>37.7</v>
      </c>
      <c r="X24" s="7" t="n">
        <v>33.6</v>
      </c>
      <c r="Y24" s="7" t="n">
        <v>137.3</v>
      </c>
      <c r="Z24" s="7" t="n">
        <v>138.8</v>
      </c>
      <c r="AA24" s="7" t="n">
        <v>137</v>
      </c>
      <c r="AB24" s="7" t="n">
        <v>137.9</v>
      </c>
      <c r="AC24" s="7" t="n">
        <v>134.9</v>
      </c>
      <c r="AD24" s="7" t="n">
        <v>135.9</v>
      </c>
      <c r="AE24" s="7" t="n">
        <v>135.7</v>
      </c>
      <c r="AF24" s="7" t="n">
        <v>136.8</v>
      </c>
      <c r="AG24" s="7" t="n">
        <v>140.1</v>
      </c>
      <c r="AH24" s="7" t="n">
        <v>141.7</v>
      </c>
      <c r="AI24" s="7" t="n">
        <v>139.2</v>
      </c>
      <c r="AJ24" s="7" t="n">
        <v>140.2</v>
      </c>
      <c r="AK24" s="7" t="n">
        <v>100.5</v>
      </c>
      <c r="AL24" s="7" t="n">
        <v>104.4</v>
      </c>
      <c r="AM24" s="7" t="n">
        <v>100.6</v>
      </c>
      <c r="AN24" s="7" t="n">
        <v>104.3</v>
      </c>
      <c r="AO24" s="7" t="n">
        <v>100.6</v>
      </c>
      <c r="AP24" s="7" t="n">
        <v>104.3</v>
      </c>
      <c r="AQ24" s="7" t="n">
        <v>101.8</v>
      </c>
      <c r="AR24" s="7" t="n">
        <v>102.9</v>
      </c>
      <c r="AS24" s="7" t="n">
        <v>103.7</v>
      </c>
      <c r="AT24" s="7" t="n">
        <v>106.9</v>
      </c>
      <c r="AU24" s="7" t="n">
        <v>103.6</v>
      </c>
      <c r="AV24" s="7" t="n">
        <v>107</v>
      </c>
      <c r="AW24" s="7" t="n">
        <v>3.3</v>
      </c>
      <c r="AX24" s="7" t="n">
        <v>3.3</v>
      </c>
      <c r="AY24" s="7" t="n">
        <v>0.3</v>
      </c>
      <c r="AZ24" s="7" t="n">
        <v>0.3</v>
      </c>
      <c r="BA24" s="7" t="n">
        <v>2.1</v>
      </c>
      <c r="BB24" s="7" t="n">
        <v>2.1</v>
      </c>
      <c r="BC24" s="7" t="n">
        <v>4.5</v>
      </c>
      <c r="BD24" s="7" t="n">
        <v>4.5</v>
      </c>
      <c r="BE24" s="7" t="n">
        <v>3.5</v>
      </c>
      <c r="BF24" s="7" t="n">
        <v>3.5</v>
      </c>
      <c r="BG24" s="7" t="n">
        <v>2.8</v>
      </c>
      <c r="BH24" s="7" t="n">
        <v>2.8</v>
      </c>
      <c r="BI24" s="12" t="n">
        <v>0.496</v>
      </c>
      <c r="BJ24" s="12" t="n">
        <v>0.508</v>
      </c>
      <c r="BK24" s="12" t="n">
        <v>0.486</v>
      </c>
      <c r="BL24" s="12" t="n">
        <v>0.487</v>
      </c>
      <c r="BM24" s="12" t="n">
        <v>0.512</v>
      </c>
      <c r="BN24" s="12" t="n">
        <v>0.503</v>
      </c>
      <c r="BP24" s="5"/>
      <c r="BQ24" s="15" t="n">
        <v>1.55004127412163</v>
      </c>
      <c r="BR24" s="15" t="n">
        <v>1.71340310398089</v>
      </c>
      <c r="BS24" s="15" t="n">
        <v>2.27382442665538</v>
      </c>
      <c r="BT24" s="15" t="n">
        <v>2.05091772789447</v>
      </c>
      <c r="BU24" s="13" t="n">
        <v>1.72311297807617</v>
      </c>
      <c r="BV24" s="13" t="n">
        <v>1.88679626821086</v>
      </c>
      <c r="BW24" s="13" t="n">
        <v>2.37177455656776</v>
      </c>
      <c r="BX24" s="13" t="n">
        <v>3.46286134473092</v>
      </c>
      <c r="BY24" s="15" t="n">
        <v>1.82415668138946</v>
      </c>
      <c r="BZ24" s="15" t="n">
        <v>1.9965397434674</v>
      </c>
      <c r="CA24" s="15" t="n">
        <v>2.72112775993944</v>
      </c>
      <c r="CB24" s="15" t="n">
        <v>2.87978877943781</v>
      </c>
      <c r="CC24" s="13" t="n">
        <v>1.81594559514894</v>
      </c>
      <c r="CD24" s="13" t="n">
        <v>2.18076198354704</v>
      </c>
      <c r="CE24" s="13" t="n">
        <v>2.74571707135893</v>
      </c>
      <c r="CF24" s="13" t="n">
        <v>4.78742589273404</v>
      </c>
      <c r="CG24" s="13" t="n">
        <v>1.85698536305278</v>
      </c>
      <c r="CH24" s="13" t="n">
        <v>2.02661817359248</v>
      </c>
      <c r="CI24" s="13" t="n">
        <v>2.81843510004209</v>
      </c>
      <c r="CJ24" s="13" t="n">
        <v>2.6078281676899</v>
      </c>
      <c r="CK24" s="13" t="n">
        <v>2.27041668579307</v>
      </c>
      <c r="CL24" s="13" t="n">
        <v>2.04190480229883</v>
      </c>
      <c r="CM24" s="13" t="n">
        <v>2.7882789274797</v>
      </c>
      <c r="CN24" s="13" t="n">
        <v>2.48256617431352</v>
      </c>
      <c r="CP24" s="5"/>
      <c r="CQ24" s="15" t="n">
        <v>0.954300899427637</v>
      </c>
      <c r="CR24" s="15" t="n">
        <v>2.03574994654811</v>
      </c>
      <c r="CS24" s="15" t="n">
        <v>6.79746524938675</v>
      </c>
      <c r="CT24" s="15" t="n">
        <v>5.87383149760073</v>
      </c>
      <c r="CU24" s="13" t="n">
        <v>0.918853246399613</v>
      </c>
      <c r="CV24" s="13" t="n">
        <v>1.17949766554204</v>
      </c>
      <c r="CW24" s="13" t="n">
        <v>5.93281041994433</v>
      </c>
      <c r="CX24" s="13" t="n">
        <v>9.83139079167093</v>
      </c>
      <c r="CY24" s="15" t="n">
        <v>0.65204415372036</v>
      </c>
      <c r="CZ24" s="15" t="n">
        <v>1.3234665920177</v>
      </c>
      <c r="DA24" s="15" t="n">
        <v>7.88230580539657</v>
      </c>
      <c r="DB24" s="15" t="n">
        <v>7.3581761553874</v>
      </c>
      <c r="DC24" s="13" t="n">
        <v>1.7854933135665</v>
      </c>
      <c r="DD24" s="13" t="n">
        <v>2.24104556452987</v>
      </c>
      <c r="DE24" s="13" t="n">
        <v>8.02320963935617</v>
      </c>
      <c r="DF24" s="13" t="n">
        <v>11.4118358722694</v>
      </c>
      <c r="DG24" s="13" t="n">
        <v>0.682345053147997</v>
      </c>
      <c r="DH24" s="13" t="n">
        <v>1.74691136243908</v>
      </c>
      <c r="DI24" s="13" t="n">
        <v>7.22000817661488</v>
      </c>
      <c r="DJ24" s="13" t="n">
        <v>7.51436588424856</v>
      </c>
      <c r="DK24" s="13" t="n">
        <v>1.01515126737531</v>
      </c>
      <c r="DL24" s="13" t="n">
        <v>1.58102094211987</v>
      </c>
      <c r="DM24" s="13" t="n">
        <v>7.45097301717089</v>
      </c>
      <c r="DN24" s="13" t="n">
        <v>7.11879985628605</v>
      </c>
      <c r="DP24" s="5"/>
      <c r="DQ24" s="15" t="n">
        <v>1.11795581745245</v>
      </c>
      <c r="DR24" s="15" t="n">
        <v>1.16078233804236</v>
      </c>
      <c r="DS24" s="15" t="n">
        <v>1.96483400610787</v>
      </c>
      <c r="DT24" s="15" t="n">
        <v>2.00311941421266</v>
      </c>
      <c r="DU24" s="13" t="n">
        <v>1.65279619308733</v>
      </c>
      <c r="DV24" s="13" t="n">
        <v>1.72293987370432</v>
      </c>
      <c r="DW24" s="13" t="n">
        <v>7.00555081127242</v>
      </c>
      <c r="DX24" s="13" t="n">
        <v>6.37870592206552</v>
      </c>
      <c r="DY24" s="15" t="n">
        <v>1.39071194549899</v>
      </c>
      <c r="DZ24" s="15" t="n">
        <v>1.76234342542047</v>
      </c>
      <c r="EA24" s="15" t="n">
        <v>2.21692092224209</v>
      </c>
      <c r="EB24" s="15" t="n">
        <v>2.52615822055363</v>
      </c>
      <c r="EC24" s="13" t="n">
        <v>1.82945020000899</v>
      </c>
      <c r="ED24" s="13" t="n">
        <v>2.376392422259</v>
      </c>
      <c r="EE24" s="13" t="n">
        <v>5.50707616072632</v>
      </c>
      <c r="EF24" s="13" t="n">
        <v>7.65118844732054</v>
      </c>
      <c r="EG24" s="13" t="n">
        <v>1.42473921393872</v>
      </c>
      <c r="EH24" s="13" t="n">
        <v>1.7850516566712</v>
      </c>
      <c r="EI24" s="13" t="n">
        <v>2.85250725825397</v>
      </c>
      <c r="EJ24" s="13" t="n">
        <v>2.91724994651447</v>
      </c>
      <c r="EK24" s="13" t="n">
        <v>1.41283908464406</v>
      </c>
      <c r="EL24" s="13" t="n">
        <v>1.88490327745533</v>
      </c>
      <c r="EM24" s="11" t="n">
        <v>5.04465499259443</v>
      </c>
      <c r="EN24" s="13" t="n">
        <v>3.4670591239415</v>
      </c>
      <c r="EP24" s="5"/>
      <c r="EQ24" s="15" t="n">
        <v>1.03506023604929</v>
      </c>
      <c r="ER24" s="15" t="n">
        <v>1.50089572752019</v>
      </c>
      <c r="ES24" s="15" t="n">
        <v>1.82192764036635</v>
      </c>
      <c r="ET24" s="15" t="n">
        <v>1.91626694480921</v>
      </c>
      <c r="EU24" s="13" t="n">
        <v>2.17719687689779</v>
      </c>
      <c r="EV24" s="13" t="n">
        <v>1.67272543001772</v>
      </c>
      <c r="EW24" s="13" t="n">
        <v>2.5187110467201</v>
      </c>
      <c r="EX24" s="13" t="n">
        <v>2.40394472068286</v>
      </c>
      <c r="EY24" s="15" t="n">
        <v>1.17689549798345</v>
      </c>
      <c r="EZ24" s="15" t="n">
        <v>1.39079579645556</v>
      </c>
      <c r="FA24" s="15" t="n">
        <v>2.5318303757018</v>
      </c>
      <c r="FB24" s="15" t="n">
        <v>2.51903646082822</v>
      </c>
      <c r="FC24" s="13" t="n">
        <v>1.94196311058327</v>
      </c>
      <c r="FD24" s="13" t="n">
        <v>1.73798646565003</v>
      </c>
      <c r="FE24" s="13" t="n">
        <v>3.01611087966273</v>
      </c>
      <c r="FF24" s="13" t="n">
        <v>2.67255058360792</v>
      </c>
      <c r="FG24" s="13" t="n">
        <v>1.01502494755762</v>
      </c>
      <c r="FH24" s="13" t="n">
        <v>1.27913995751507</v>
      </c>
      <c r="FI24" s="13" t="n">
        <v>2.32505682523344</v>
      </c>
      <c r="FJ24" s="13" t="n">
        <v>2.96763495519922</v>
      </c>
      <c r="FK24" s="13" t="n">
        <v>1.09335394287708</v>
      </c>
      <c r="FL24" s="13" t="n">
        <v>1.38887036045919</v>
      </c>
      <c r="FM24" s="13" t="n">
        <v>2.1578227018001</v>
      </c>
      <c r="FN24" s="13" t="n">
        <v>2.37574166742901</v>
      </c>
      <c r="FP24" s="5"/>
      <c r="FQ24" s="15" t="n">
        <v>1.68903239825489</v>
      </c>
      <c r="FR24" s="15" t="n">
        <v>1.34965286076936</v>
      </c>
      <c r="FS24" s="15" t="n">
        <v>2.60073572000649</v>
      </c>
      <c r="FT24" s="15" t="n">
        <v>2.2171543078908</v>
      </c>
      <c r="FU24" s="13" t="n">
        <v>1.77620348542732</v>
      </c>
      <c r="FV24" s="13" t="n">
        <v>2.00209283619974</v>
      </c>
      <c r="FW24" s="13" t="n">
        <v>3.1610725645271</v>
      </c>
      <c r="FX24" s="13" t="n">
        <v>3.30806910361799</v>
      </c>
      <c r="FY24" s="15" t="n">
        <v>1.60545234447436</v>
      </c>
      <c r="FZ24" s="15" t="n">
        <v>1.52456481574831</v>
      </c>
      <c r="GA24" s="15" t="n">
        <v>2.91203293488562</v>
      </c>
      <c r="GB24" s="15" t="n">
        <v>2.7245756903987</v>
      </c>
      <c r="GC24" s="13" t="n">
        <v>1.80969999738541</v>
      </c>
      <c r="GD24" s="13" t="n">
        <v>1.98919497461097</v>
      </c>
      <c r="GE24" s="13" t="n">
        <v>2.96012632713109</v>
      </c>
      <c r="GF24" s="13" t="n">
        <v>2.94549588340023</v>
      </c>
      <c r="GG24" s="13" t="n">
        <v>1.72634401774185</v>
      </c>
      <c r="GH24" s="13" t="n">
        <v>1.54028718139257</v>
      </c>
      <c r="GI24" s="13" t="n">
        <v>2.94268915866431</v>
      </c>
      <c r="GJ24" s="13" t="n">
        <v>3.17808259523532</v>
      </c>
      <c r="GK24" s="13" t="n">
        <v>1.7324598462931</v>
      </c>
      <c r="GL24" s="13" t="n">
        <v>1.55994311198511</v>
      </c>
      <c r="GM24" s="13" t="n">
        <v>2.60117618299182</v>
      </c>
      <c r="GN24" s="13" t="n">
        <v>2.68542694896957</v>
      </c>
      <c r="GP24" s="5"/>
      <c r="GQ24" s="15" t="n">
        <v>1.48265194740241</v>
      </c>
      <c r="GR24" s="15" t="n">
        <v>1.43616964356549</v>
      </c>
      <c r="GS24" s="15" t="n">
        <v>2.31824232591867</v>
      </c>
      <c r="GT24" s="15" t="n">
        <v>2.06596962769854</v>
      </c>
      <c r="GU24" s="13" t="n">
        <v>1.5730173253885</v>
      </c>
      <c r="GV24" s="13" t="n">
        <v>1.64694653599894</v>
      </c>
      <c r="GW24" s="13" t="n">
        <v>2.42000490972796</v>
      </c>
      <c r="GX24" s="13" t="n">
        <v>2.32023236296791</v>
      </c>
      <c r="GY24" s="15" t="n">
        <v>1.54828260931652</v>
      </c>
      <c r="GZ24" s="15" t="n">
        <v>1.3245197940248</v>
      </c>
      <c r="HA24" s="15" t="n">
        <v>2.70171129558178</v>
      </c>
      <c r="HB24" s="15" t="n">
        <v>2.7324923847847</v>
      </c>
      <c r="HC24" s="13" t="n">
        <v>1.57486219286304</v>
      </c>
      <c r="HD24" s="13" t="n">
        <v>1.44097331425006</v>
      </c>
      <c r="HE24" s="13" t="n">
        <v>2.36043354385652</v>
      </c>
      <c r="HF24" s="13" t="n">
        <v>2.5205562852871</v>
      </c>
      <c r="HG24" s="13" t="n">
        <v>1.5513963355552</v>
      </c>
      <c r="HH24" s="13" t="n">
        <v>1.32578730533</v>
      </c>
      <c r="HI24" s="13" t="n">
        <v>2.7420434542439</v>
      </c>
      <c r="HJ24" s="13" t="n">
        <v>3.20296601335407</v>
      </c>
      <c r="HK24" s="13" t="n">
        <v>1.48372398871814</v>
      </c>
      <c r="HL24" s="13" t="n">
        <v>1.69549286263831</v>
      </c>
      <c r="HM24" s="13" t="n">
        <v>2.40078741748103</v>
      </c>
      <c r="HN24" s="13" t="n">
        <v>2.75406037191402</v>
      </c>
    </row>
    <row r="25" customFormat="false" ht="12.75" hidden="false" customHeight="false" outlineLevel="0" collapsed="false">
      <c r="A25" s="17"/>
      <c r="B25" s="2"/>
      <c r="C25" s="2"/>
      <c r="D25" s="2"/>
      <c r="E25" s="2"/>
      <c r="F25" s="2"/>
      <c r="G25" s="2"/>
      <c r="L25" s="3"/>
      <c r="M25" s="7" t="n">
        <v>39.5</v>
      </c>
      <c r="N25" s="7" t="n">
        <v>35.4</v>
      </c>
      <c r="O25" s="7" t="n">
        <v>39.3</v>
      </c>
      <c r="P25" s="7" t="n">
        <v>35</v>
      </c>
      <c r="Q25" s="7" t="n">
        <v>36.6</v>
      </c>
      <c r="R25" s="7" t="n">
        <v>33.5</v>
      </c>
      <c r="S25" s="7" t="n">
        <v>40.6</v>
      </c>
      <c r="T25" s="7" t="n">
        <v>36.7</v>
      </c>
      <c r="U25" s="7" t="n">
        <v>37.6</v>
      </c>
      <c r="V25" s="7" t="n">
        <v>34.8</v>
      </c>
      <c r="W25" s="7" t="n">
        <v>37.9</v>
      </c>
      <c r="X25" s="7" t="n">
        <v>32.9</v>
      </c>
      <c r="Y25" s="7" t="n">
        <v>138.4</v>
      </c>
      <c r="Z25" s="7" t="n">
        <v>138.5</v>
      </c>
      <c r="AA25" s="7" t="n">
        <v>139.5</v>
      </c>
      <c r="AB25" s="7" t="n">
        <v>140.2</v>
      </c>
      <c r="AC25" s="7" t="n">
        <v>136.8</v>
      </c>
      <c r="AD25" s="7" t="n">
        <v>138.1</v>
      </c>
      <c r="AE25" s="7" t="n">
        <v>139.7</v>
      </c>
      <c r="AF25" s="7" t="n">
        <v>139.8</v>
      </c>
      <c r="AG25" s="7" t="n">
        <v>139</v>
      </c>
      <c r="AH25" s="7" t="n">
        <v>140.1</v>
      </c>
      <c r="AI25" s="7" t="n">
        <v>139.1</v>
      </c>
      <c r="AJ25" s="7" t="n">
        <v>139</v>
      </c>
      <c r="AK25" s="7" t="n">
        <v>100.8</v>
      </c>
      <c r="AL25" s="7" t="n">
        <v>104.2</v>
      </c>
      <c r="AM25" s="7" t="n">
        <v>100.4</v>
      </c>
      <c r="AN25" s="7" t="n">
        <v>104.4</v>
      </c>
      <c r="AO25" s="7" t="n">
        <v>100.4</v>
      </c>
      <c r="AP25" s="7" t="n">
        <v>104.4</v>
      </c>
      <c r="AQ25" s="7" t="n">
        <v>102.7</v>
      </c>
      <c r="AR25" s="7" t="n">
        <v>103.6</v>
      </c>
      <c r="AS25" s="7" t="n">
        <v>105.1</v>
      </c>
      <c r="AT25" s="7" t="n">
        <v>107.4</v>
      </c>
      <c r="AU25" s="7" t="n">
        <v>103.5</v>
      </c>
      <c r="AV25" s="7" t="n">
        <v>107.3</v>
      </c>
      <c r="AW25" s="7" t="n">
        <v>3.9</v>
      </c>
      <c r="AX25" s="7" t="n">
        <v>3.9</v>
      </c>
      <c r="AY25" s="7" t="n">
        <v>1.5</v>
      </c>
      <c r="AZ25" s="7" t="n">
        <v>1.5</v>
      </c>
      <c r="BA25" s="7" t="n">
        <v>1.8</v>
      </c>
      <c r="BB25" s="7" t="n">
        <v>1.8</v>
      </c>
      <c r="BC25" s="7" t="n">
        <v>5.6</v>
      </c>
      <c r="BD25" s="7" t="n">
        <v>5.6</v>
      </c>
      <c r="BE25" s="7" t="n">
        <v>4.4</v>
      </c>
      <c r="BF25" s="7" t="n">
        <v>4.4</v>
      </c>
      <c r="BG25" s="7" t="n">
        <v>3.1</v>
      </c>
      <c r="BH25" s="7" t="n">
        <v>3.1</v>
      </c>
      <c r="BI25" s="12" t="n">
        <v>0.491</v>
      </c>
      <c r="BJ25" s="12" t="n">
        <v>0.508</v>
      </c>
      <c r="BK25" s="12" t="n">
        <v>0.494</v>
      </c>
      <c r="BL25" s="12" t="n">
        <v>0.497</v>
      </c>
      <c r="BM25" s="12" t="n">
        <v>0.499</v>
      </c>
      <c r="BN25" s="12" t="n">
        <v>0.488</v>
      </c>
      <c r="BP25" s="5"/>
      <c r="BQ25" s="15" t="n">
        <v>1.73671545130393</v>
      </c>
      <c r="BR25" s="15" t="n">
        <v>1.82462260583119</v>
      </c>
      <c r="BS25" s="15" t="n">
        <v>3.06304554002189</v>
      </c>
      <c r="BT25" s="15" t="n">
        <v>2.9072870387061</v>
      </c>
      <c r="BU25" s="13" t="n">
        <v>1.80479696082132</v>
      </c>
      <c r="BV25" s="13" t="n">
        <v>2.07208051840618</v>
      </c>
      <c r="BW25" s="13" t="n">
        <v>2.68445307500853</v>
      </c>
      <c r="BX25" s="13" t="n">
        <v>3.52082356725952</v>
      </c>
      <c r="BY25" s="14" t="n">
        <v>1.72622583665311</v>
      </c>
      <c r="BZ25" s="14" t="n">
        <v>1.70122891620324</v>
      </c>
      <c r="CA25" s="14" t="n">
        <v>2.59014618884503</v>
      </c>
      <c r="CB25" s="14" t="n">
        <v>2.57282121033079</v>
      </c>
      <c r="CC25" s="13" t="n">
        <v>2.13760582085709</v>
      </c>
      <c r="CD25" s="13" t="n">
        <v>1.99328802129171</v>
      </c>
      <c r="CE25" s="13" t="n">
        <v>3.73126617801634</v>
      </c>
      <c r="CF25" s="13" t="n">
        <v>3.40045312041622</v>
      </c>
      <c r="CG25" s="13" t="n">
        <v>2.13987220193743</v>
      </c>
      <c r="CH25" s="13" t="n">
        <v>1.99171517741325</v>
      </c>
      <c r="CI25" s="13" t="n">
        <v>2.97843553573499</v>
      </c>
      <c r="CJ25" s="13" t="n">
        <v>2.91126332941006</v>
      </c>
      <c r="CK25" s="13" t="n">
        <v>2.24260858672895</v>
      </c>
      <c r="CL25" s="13" t="n">
        <v>2.10294528270543</v>
      </c>
      <c r="CM25" s="13" t="n">
        <v>3.08631620878715</v>
      </c>
      <c r="CN25" s="13" t="n">
        <v>3.34932685816483</v>
      </c>
      <c r="CP25" s="5"/>
      <c r="CQ25" s="15" t="n">
        <v>0.695895339329518</v>
      </c>
      <c r="CR25" s="15" t="n">
        <v>1.66743446357447</v>
      </c>
      <c r="CS25" s="15" t="n">
        <v>6.97510220768602</v>
      </c>
      <c r="CT25" s="15" t="n">
        <v>5.83658269393117</v>
      </c>
      <c r="CU25" s="13" t="n">
        <v>1.30920973012223</v>
      </c>
      <c r="CV25" s="13" t="n">
        <v>1.38394165559077</v>
      </c>
      <c r="CW25" s="13" t="n">
        <v>5.95856529105652</v>
      </c>
      <c r="CX25" s="13" t="n">
        <v>10.5728793920185</v>
      </c>
      <c r="CY25" s="14" t="n">
        <v>1.24926465864687</v>
      </c>
      <c r="CZ25" s="14" t="n">
        <v>1.43373253351833</v>
      </c>
      <c r="DA25" s="14" t="n">
        <v>5.72222768170832</v>
      </c>
      <c r="DB25" s="14" t="n">
        <v>5.9867924718514</v>
      </c>
      <c r="DC25" s="13" t="n">
        <v>0.667362224039248</v>
      </c>
      <c r="DD25" s="13" t="n">
        <v>1.29058872021848</v>
      </c>
      <c r="DE25" s="11" t="n">
        <v>6.10900831975</v>
      </c>
      <c r="DF25" s="13" t="n">
        <v>10.2980741890191</v>
      </c>
      <c r="DG25" s="13" t="n">
        <v>0.545125919869174</v>
      </c>
      <c r="DH25" s="13" t="n">
        <v>1.2058746382354</v>
      </c>
      <c r="DI25" s="13" t="n">
        <v>8.04631234668847</v>
      </c>
      <c r="DJ25" s="13" t="n">
        <v>7.3973227766769</v>
      </c>
      <c r="DK25" s="13" t="n">
        <v>0.790321340964841</v>
      </c>
      <c r="DL25" s="13" t="n">
        <v>1.65220563438026</v>
      </c>
      <c r="DM25" s="13" t="n">
        <v>10.3544562551104</v>
      </c>
      <c r="DN25" s="13" t="n">
        <v>8.23269315970102</v>
      </c>
      <c r="DP25" s="5"/>
      <c r="DQ25" s="15" t="n">
        <v>1.34040000645577</v>
      </c>
      <c r="DR25" s="15" t="n">
        <v>1.79870392480279</v>
      </c>
      <c r="DS25" s="15" t="n">
        <v>2.46883568460712</v>
      </c>
      <c r="DT25" s="15" t="n">
        <v>2.62563302714304</v>
      </c>
      <c r="DU25" s="13" t="n">
        <v>1.2399658411614</v>
      </c>
      <c r="DV25" s="13" t="n">
        <v>2.1597220506994</v>
      </c>
      <c r="DW25" s="13" t="n">
        <v>6.33032664389411</v>
      </c>
      <c r="DX25" s="13" t="n">
        <v>7.89501156749903</v>
      </c>
      <c r="DY25" s="14" t="n">
        <v>1.37297949242928</v>
      </c>
      <c r="DZ25" s="14" t="n">
        <v>1.40216843105176</v>
      </c>
      <c r="EA25" s="15" t="n">
        <v>2.40252420464062</v>
      </c>
      <c r="EB25" s="14" t="n">
        <v>3.60113543452286</v>
      </c>
      <c r="EC25" s="13" t="n">
        <v>1.55827136096521</v>
      </c>
      <c r="ED25" s="13" t="n">
        <v>1.82737493012374</v>
      </c>
      <c r="EE25" s="13" t="n">
        <v>8.28018674996629</v>
      </c>
      <c r="EF25" s="11" t="n">
        <v>4.43368087034368</v>
      </c>
      <c r="EG25" s="13" t="n">
        <v>1.61198333694976</v>
      </c>
      <c r="EH25" s="13" t="n">
        <v>2.08773283459513</v>
      </c>
      <c r="EI25" s="13" t="n">
        <v>3.15032251932695</v>
      </c>
      <c r="EJ25" s="13" t="n">
        <v>3.65046411638452</v>
      </c>
      <c r="EK25" s="13" t="n">
        <v>1.66496903922057</v>
      </c>
      <c r="EL25" s="13" t="n">
        <v>2.00628713793746</v>
      </c>
      <c r="EM25" s="13" t="n">
        <v>2.66163176667426</v>
      </c>
      <c r="EN25" s="13" t="n">
        <v>4.46135584096509</v>
      </c>
      <c r="EP25" s="5"/>
      <c r="EQ25" s="15" t="n">
        <v>1.25061077904596</v>
      </c>
      <c r="ER25" s="15" t="n">
        <v>1.50912259041373</v>
      </c>
      <c r="ES25" s="15" t="n">
        <v>2.65322417565441</v>
      </c>
      <c r="ET25" s="15" t="n">
        <v>2.80808956843005</v>
      </c>
      <c r="EU25" s="13" t="n">
        <v>2.02789609280596</v>
      </c>
      <c r="EV25" s="13" t="n">
        <v>1.66282649278991</v>
      </c>
      <c r="EW25" s="13" t="n">
        <v>2.22526214119456</v>
      </c>
      <c r="EX25" s="13" t="n">
        <v>1.97566772373958</v>
      </c>
      <c r="EY25" s="14" t="n">
        <v>1.66174495826451</v>
      </c>
      <c r="EZ25" s="14" t="n">
        <v>1.75140971535016</v>
      </c>
      <c r="FA25" s="14" t="n">
        <v>2.58436398822592</v>
      </c>
      <c r="FB25" s="14" t="n">
        <v>2.89335776843557</v>
      </c>
      <c r="FC25" s="13" t="n">
        <v>1.14946576903483</v>
      </c>
      <c r="FD25" s="13" t="n">
        <v>1.56385164994666</v>
      </c>
      <c r="FE25" s="13" t="n">
        <v>2.91452912081665</v>
      </c>
      <c r="FF25" s="13" t="n">
        <v>3.0457328866341</v>
      </c>
      <c r="FG25" s="13" t="n">
        <v>1.50844762748684</v>
      </c>
      <c r="FH25" s="13" t="n">
        <v>1.71575363927572</v>
      </c>
      <c r="FI25" s="13" t="n">
        <v>2.72282044094125</v>
      </c>
      <c r="FJ25" s="13" t="n">
        <v>3.2731547544871</v>
      </c>
      <c r="FK25" s="13" t="n">
        <v>1.2504649731778</v>
      </c>
      <c r="FL25" s="13" t="n">
        <v>1.21568052601211</v>
      </c>
      <c r="FM25" s="13" t="n">
        <v>2.77585732548643</v>
      </c>
      <c r="FN25" s="13" t="n">
        <v>3.11527332475183</v>
      </c>
      <c r="FP25" s="5"/>
      <c r="FQ25" s="15" t="n">
        <v>1.59597137871521</v>
      </c>
      <c r="FR25" s="15" t="n">
        <v>1.36174071435125</v>
      </c>
      <c r="FS25" s="15" t="n">
        <v>3.28995017629531</v>
      </c>
      <c r="FT25" s="15" t="n">
        <v>2.7096400377441</v>
      </c>
      <c r="FU25" s="13" t="n">
        <v>1.75141354927798</v>
      </c>
      <c r="FV25" s="13" t="n">
        <v>1.86094258966854</v>
      </c>
      <c r="FW25" s="13" t="n">
        <v>2.60723000281524</v>
      </c>
      <c r="FX25" s="13" t="n">
        <v>2.54107239457386</v>
      </c>
      <c r="FY25" s="14" t="n">
        <v>1.43669409928439</v>
      </c>
      <c r="FZ25" s="14" t="n">
        <v>1.45047650827811</v>
      </c>
      <c r="GA25" s="14" t="n">
        <v>2.68041739665329</v>
      </c>
      <c r="GB25" s="14" t="n">
        <v>2.76940269976825</v>
      </c>
      <c r="GC25" s="13" t="n">
        <v>1.57165341729537</v>
      </c>
      <c r="GD25" s="13" t="n">
        <v>1.71083738206385</v>
      </c>
      <c r="GE25" s="13" t="n">
        <v>3.24238017388011</v>
      </c>
      <c r="GF25" s="13" t="n">
        <v>3.17339290225162</v>
      </c>
      <c r="GG25" s="13" t="n">
        <v>2.06760813182764</v>
      </c>
      <c r="GH25" s="13" t="n">
        <v>1.85866466089782</v>
      </c>
      <c r="GI25" s="13" t="n">
        <v>2.81720125414494</v>
      </c>
      <c r="GJ25" s="13" t="n">
        <v>3.07166394611611</v>
      </c>
      <c r="GK25" s="13" t="n">
        <v>1.81450488656977</v>
      </c>
      <c r="GL25" s="13" t="n">
        <v>1.53418378385726</v>
      </c>
      <c r="GM25" s="13" t="n">
        <v>2.90888362454054</v>
      </c>
      <c r="GN25" s="13" t="n">
        <v>3.29576670250015</v>
      </c>
      <c r="GP25" s="5"/>
      <c r="GQ25" s="15" t="n">
        <v>1.38732803976653</v>
      </c>
      <c r="GR25" s="15" t="n">
        <v>1.46236487720638</v>
      </c>
      <c r="GS25" s="15" t="n">
        <v>3.14080938771046</v>
      </c>
      <c r="GT25" s="15" t="n">
        <v>2.76529638916103</v>
      </c>
      <c r="GU25" s="13" t="n">
        <v>1.42217858019594</v>
      </c>
      <c r="GV25" s="13" t="n">
        <v>1.50141358623717</v>
      </c>
      <c r="GW25" s="13" t="n">
        <v>2.13208655999167</v>
      </c>
      <c r="GX25" s="13" t="n">
        <v>2.23952087751666</v>
      </c>
      <c r="GY25" s="14" t="n">
        <v>1.33239317515162</v>
      </c>
      <c r="GZ25" s="14" t="n">
        <v>1.30825268461854</v>
      </c>
      <c r="HA25" s="14" t="n">
        <v>2.50348195860239</v>
      </c>
      <c r="HB25" s="14" t="n">
        <v>2.43030424231895</v>
      </c>
      <c r="HC25" s="13" t="n">
        <v>1.47241008680121</v>
      </c>
      <c r="HD25" s="13" t="n">
        <v>1.70673810485842</v>
      </c>
      <c r="HE25" s="13" t="n">
        <v>3.57466220946392</v>
      </c>
      <c r="HF25" s="13" t="n">
        <v>3.08309671277308</v>
      </c>
      <c r="HG25" s="13" t="n">
        <v>1.86260595898937</v>
      </c>
      <c r="HH25" s="13" t="n">
        <v>1.74994787890193</v>
      </c>
      <c r="HI25" s="13" t="n">
        <v>2.80906170959592</v>
      </c>
      <c r="HJ25" s="13" t="n">
        <v>3.06333682037317</v>
      </c>
      <c r="HK25" s="13" t="n">
        <v>1.58468186007179</v>
      </c>
      <c r="HL25" s="13" t="n">
        <v>1.54570881925879</v>
      </c>
      <c r="HM25" s="13" t="n">
        <v>2.9256906098515</v>
      </c>
      <c r="HN25" s="13" t="n">
        <v>3.15139841367362</v>
      </c>
    </row>
    <row r="26" customFormat="false" ht="12.75" hidden="false" customHeight="false" outlineLevel="0" collapsed="false">
      <c r="A26" s="17"/>
      <c r="L26" s="3"/>
      <c r="M26" s="7" t="n">
        <v>33.1</v>
      </c>
      <c r="N26" s="7" t="n">
        <v>31.9</v>
      </c>
      <c r="O26" s="7" t="n">
        <v>31.9</v>
      </c>
      <c r="P26" s="7" t="n">
        <v>30.6</v>
      </c>
      <c r="Q26" s="7" t="n">
        <v>33.1</v>
      </c>
      <c r="R26" s="7" t="n">
        <v>31.8</v>
      </c>
      <c r="S26" s="7" t="n">
        <v>31.2</v>
      </c>
      <c r="T26" s="7" t="n">
        <v>30.8</v>
      </c>
      <c r="U26" s="7" t="n">
        <v>31.1</v>
      </c>
      <c r="V26" s="7" t="n">
        <v>30.3</v>
      </c>
      <c r="W26" s="7" t="n">
        <v>31.1</v>
      </c>
      <c r="X26" s="7" t="n">
        <v>29.8</v>
      </c>
      <c r="Y26" s="7" t="n">
        <v>132.3</v>
      </c>
      <c r="Z26" s="7" t="n">
        <v>135.5</v>
      </c>
      <c r="AA26" s="7" t="n">
        <v>131.2</v>
      </c>
      <c r="AB26" s="7" t="n">
        <v>136.3</v>
      </c>
      <c r="AC26" s="7" t="n">
        <v>131.8</v>
      </c>
      <c r="AD26" s="7" t="n">
        <v>136.4</v>
      </c>
      <c r="AE26" s="7" t="n">
        <v>130.7</v>
      </c>
      <c r="AF26" s="7" t="n">
        <v>135.6</v>
      </c>
      <c r="AG26" s="7" t="n">
        <v>132.6</v>
      </c>
      <c r="AH26" s="7" t="n">
        <v>137.8</v>
      </c>
      <c r="AI26" s="7" t="n">
        <v>130.8</v>
      </c>
      <c r="AJ26" s="7" t="n">
        <v>135.8</v>
      </c>
      <c r="AK26" s="7" t="n">
        <v>97.2</v>
      </c>
      <c r="AL26" s="7" t="n">
        <v>98.5</v>
      </c>
      <c r="AM26" s="7" t="n">
        <v>95.8</v>
      </c>
      <c r="AN26" s="7" t="n">
        <v>98.4</v>
      </c>
      <c r="AO26" s="7" t="n">
        <v>95.8</v>
      </c>
      <c r="AP26" s="7" t="n">
        <v>98.4</v>
      </c>
      <c r="AQ26" s="7" t="n">
        <v>96.3</v>
      </c>
      <c r="AR26" s="7" t="n">
        <v>97.8</v>
      </c>
      <c r="AS26" s="7" t="n">
        <v>97.3</v>
      </c>
      <c r="AT26" s="7" t="n">
        <v>99.4</v>
      </c>
      <c r="AU26" s="7" t="n">
        <v>96.9</v>
      </c>
      <c r="AV26" s="7" t="n">
        <v>99.3</v>
      </c>
      <c r="AW26" s="7" t="n">
        <v>0.1</v>
      </c>
      <c r="AX26" s="7" t="n">
        <v>0.1</v>
      </c>
      <c r="AY26" s="7" t="n">
        <v>-1.5</v>
      </c>
      <c r="AZ26" s="7" t="n">
        <v>-1.5</v>
      </c>
      <c r="BA26" s="7" t="n">
        <v>-0.5</v>
      </c>
      <c r="BB26" s="7" t="n">
        <v>-0.5</v>
      </c>
      <c r="BC26" s="7" t="n">
        <v>-1.2</v>
      </c>
      <c r="BD26" s="7" t="n">
        <v>-1.2</v>
      </c>
      <c r="BE26" s="7" t="n">
        <v>-2.3</v>
      </c>
      <c r="BF26" s="7" t="n">
        <v>-2.3</v>
      </c>
      <c r="BG26" s="7" t="n">
        <v>-0.6</v>
      </c>
      <c r="BH26" s="7" t="n">
        <v>-0.6</v>
      </c>
      <c r="BI26" s="12" t="n">
        <v>0.55</v>
      </c>
      <c r="BJ26" s="12" t="n">
        <v>0.55</v>
      </c>
      <c r="BK26" s="12" t="n">
        <v>0.545</v>
      </c>
      <c r="BL26" s="12" t="n">
        <v>0.555</v>
      </c>
      <c r="BM26" s="12" t="n">
        <v>0.57</v>
      </c>
      <c r="BN26" s="12" t="n">
        <v>0.552</v>
      </c>
      <c r="BP26" s="5" t="s">
        <v>105</v>
      </c>
      <c r="BQ26" s="13" t="n">
        <v>1.60291223217305</v>
      </c>
      <c r="BR26" s="13" t="n">
        <v>1.62574879676756</v>
      </c>
      <c r="BS26" s="13" t="n">
        <v>3.21608918509174</v>
      </c>
      <c r="BT26" s="13" t="n">
        <v>3.12055470713587</v>
      </c>
      <c r="BU26" s="13" t="n">
        <v>2.14854560265275</v>
      </c>
      <c r="BV26" s="13" t="n">
        <v>1.93309581623528</v>
      </c>
      <c r="BW26" s="13" t="n">
        <v>3.2281809276991</v>
      </c>
      <c r="BX26" s="13" t="n">
        <v>3.28757948163307</v>
      </c>
      <c r="BY26" s="13" t="n">
        <v>1.88885110360472</v>
      </c>
      <c r="BZ26" s="13" t="n">
        <v>1.751000701938</v>
      </c>
      <c r="CA26" s="13" t="n">
        <v>3.51431323451743</v>
      </c>
      <c r="CB26" s="13" t="n">
        <v>2.96202741835253</v>
      </c>
      <c r="CC26" s="13" t="n">
        <v>2.01493447525106</v>
      </c>
      <c r="CD26" s="13" t="n">
        <v>1.8718120315696</v>
      </c>
      <c r="CE26" s="13" t="n">
        <v>3.23065129586637</v>
      </c>
      <c r="CF26" s="13" t="n">
        <v>2.90144438210586</v>
      </c>
      <c r="CG26" s="13" t="n">
        <v>1.98174939110809</v>
      </c>
      <c r="CH26" s="13" t="n">
        <v>2.02258277962417</v>
      </c>
      <c r="CI26" s="13" t="n">
        <v>3.70983308192398</v>
      </c>
      <c r="CJ26" s="13" t="n">
        <v>3.61963514319284</v>
      </c>
      <c r="CK26" s="13" t="n">
        <v>2.23970033665056</v>
      </c>
      <c r="CL26" s="13" t="n">
        <v>1.96437596977312</v>
      </c>
      <c r="CM26" s="13" t="n">
        <v>3.36143293169191</v>
      </c>
      <c r="CN26" s="13" t="n">
        <v>2.82321941702277</v>
      </c>
      <c r="CP26" s="5" t="s">
        <v>105</v>
      </c>
      <c r="CQ26" s="13" t="n">
        <v>0.814849359927338</v>
      </c>
      <c r="CR26" s="13" t="n">
        <v>0.600841528335423</v>
      </c>
      <c r="CS26" s="13" t="n">
        <v>4.03877500315658</v>
      </c>
      <c r="CT26" s="13" t="n">
        <v>4.16198832386785</v>
      </c>
      <c r="CU26" s="13" t="n">
        <v>0.436990188062142</v>
      </c>
      <c r="CV26" s="13" t="n">
        <v>0.995957494175397</v>
      </c>
      <c r="CW26" s="13" t="n">
        <v>14.159035159444</v>
      </c>
      <c r="CX26" s="13" t="n">
        <v>10.2636886432918</v>
      </c>
      <c r="CY26" s="13" t="n">
        <v>0.827966471026682</v>
      </c>
      <c r="CZ26" s="13" t="n">
        <v>0.77949428910409</v>
      </c>
      <c r="DA26" s="13" t="n">
        <v>5.91472961359406</v>
      </c>
      <c r="DB26" s="13" t="n">
        <v>5.5307994372169</v>
      </c>
      <c r="DC26" s="13" t="n">
        <v>0.927575869891943</v>
      </c>
      <c r="DD26" s="13" t="n">
        <v>1.03388901058673</v>
      </c>
      <c r="DE26" s="13" t="n">
        <v>4.30226581242185</v>
      </c>
      <c r="DF26" s="13" t="n">
        <v>4.54235648516373</v>
      </c>
      <c r="DG26" s="13" t="n">
        <v>1.28306363254982</v>
      </c>
      <c r="DH26" s="13" t="n">
        <v>0.874686668891532</v>
      </c>
      <c r="DI26" s="13" t="n">
        <v>5.06169583616747</v>
      </c>
      <c r="DJ26" s="13" t="n">
        <v>6.22757431368542</v>
      </c>
      <c r="DK26" s="11" t="n">
        <v>2.11915786349975</v>
      </c>
      <c r="DL26" s="13" t="n">
        <v>1.26977885244854</v>
      </c>
      <c r="DM26" s="13" t="n">
        <v>8.92551103843009</v>
      </c>
      <c r="DN26" s="13" t="n">
        <v>8.55604954163627</v>
      </c>
      <c r="DP26" s="5" t="s">
        <v>105</v>
      </c>
      <c r="DQ26" s="13" t="n">
        <v>0.455226220363927</v>
      </c>
      <c r="DR26" s="13" t="n">
        <v>0.571668619867651</v>
      </c>
      <c r="DS26" s="13" t="n">
        <v>0.863117786206138</v>
      </c>
      <c r="DT26" s="13" t="n">
        <v>1.32733197008964</v>
      </c>
      <c r="DU26" s="13" t="n">
        <v>1.80048095459265</v>
      </c>
      <c r="DV26" s="13" t="n">
        <v>1.87634421217538</v>
      </c>
      <c r="DW26" s="13" t="n">
        <v>3.88474663807001</v>
      </c>
      <c r="DX26" s="13" t="n">
        <v>3.03650956873408</v>
      </c>
      <c r="DY26" s="13" t="n">
        <v>0.491368599860082</v>
      </c>
      <c r="DZ26" s="13" t="n">
        <v>0.625206045383544</v>
      </c>
      <c r="EA26" s="14" t="n">
        <v>3.35871420269402</v>
      </c>
      <c r="EB26" s="13" t="n">
        <v>1.87303767253053</v>
      </c>
      <c r="EC26" s="13" t="n">
        <v>0.545006586443858</v>
      </c>
      <c r="ED26" s="13" t="n">
        <v>0.673323538017072</v>
      </c>
      <c r="EE26" s="13" t="n">
        <v>3.86543313708999</v>
      </c>
      <c r="EF26" s="13" t="n">
        <v>4.7382107536974</v>
      </c>
      <c r="EG26" s="13" t="n">
        <v>0.474304679767802</v>
      </c>
      <c r="EH26" s="13" t="n">
        <v>0.68993827032195</v>
      </c>
      <c r="EI26" s="13" t="n">
        <v>1.40443923976293</v>
      </c>
      <c r="EJ26" s="13" t="n">
        <v>1.60689018960172</v>
      </c>
      <c r="EK26" s="13" t="n">
        <v>1.60484971513931</v>
      </c>
      <c r="EL26" s="13" t="n">
        <v>2.1775098516898</v>
      </c>
      <c r="EM26" s="13" t="n">
        <v>3.03474816234818</v>
      </c>
      <c r="EN26" s="13" t="n">
        <v>4.75990862600846</v>
      </c>
      <c r="EP26" s="5" t="s">
        <v>105</v>
      </c>
      <c r="EQ26" s="13" t="n">
        <v>1.65298657508854</v>
      </c>
      <c r="ER26" s="13" t="n">
        <v>1.98221496197959</v>
      </c>
      <c r="ES26" s="13" t="n">
        <v>2.49539815625195</v>
      </c>
      <c r="ET26" s="13" t="n">
        <v>2.64187191551532</v>
      </c>
      <c r="EU26" s="13" t="n">
        <v>1.16740509817161</v>
      </c>
      <c r="EV26" s="13" t="n">
        <v>1.48136043974567</v>
      </c>
      <c r="EW26" s="13" t="n">
        <v>3.30109692879032</v>
      </c>
      <c r="EX26" s="13" t="n">
        <v>2.86857548710361</v>
      </c>
      <c r="EY26" s="13" t="n">
        <v>1.77354305411897</v>
      </c>
      <c r="EZ26" s="13" t="n">
        <v>1.76717245504849</v>
      </c>
      <c r="FA26" s="13" t="n">
        <v>2.0329128595728</v>
      </c>
      <c r="FB26" s="13" t="n">
        <v>2.12923487524014</v>
      </c>
      <c r="FC26" s="13" t="n">
        <v>1.66284075685277</v>
      </c>
      <c r="FD26" s="13" t="n">
        <v>1.62668560976452</v>
      </c>
      <c r="FE26" s="13" t="n">
        <v>2.0515729058923</v>
      </c>
      <c r="FF26" s="13" t="n">
        <v>1.88159605185961</v>
      </c>
      <c r="FG26" s="13" t="n">
        <v>1.69962862690874</v>
      </c>
      <c r="FH26" s="13" t="n">
        <v>1.74346290565647</v>
      </c>
      <c r="FI26" s="13" t="n">
        <v>1.89948627080775</v>
      </c>
      <c r="FJ26" s="13" t="n">
        <v>1.86434019349569</v>
      </c>
      <c r="FK26" s="13" t="n">
        <v>1.20076860521933</v>
      </c>
      <c r="FL26" s="13" t="n">
        <v>1.57353501549065</v>
      </c>
      <c r="FM26" s="13" t="n">
        <v>2.50477036877602</v>
      </c>
      <c r="FN26" s="13" t="n">
        <v>3.05688355974434</v>
      </c>
      <c r="FP26" s="5" t="s">
        <v>105</v>
      </c>
      <c r="FQ26" s="13" t="n">
        <v>1.44797479002307</v>
      </c>
      <c r="FR26" s="13" t="n">
        <v>1.51564614210053</v>
      </c>
      <c r="FS26" s="13" t="n">
        <v>2.14780591631511</v>
      </c>
      <c r="FT26" s="13" t="n">
        <v>2.68569899615978</v>
      </c>
      <c r="FU26" s="13" t="n">
        <v>1.53398942742014</v>
      </c>
      <c r="FV26" s="13" t="n">
        <v>1.45583022858289</v>
      </c>
      <c r="FW26" s="13" t="n">
        <v>3.2007564217668</v>
      </c>
      <c r="FX26" s="13" t="n">
        <v>2.75150744177248</v>
      </c>
      <c r="FY26" s="13" t="n">
        <v>1.50923579867705</v>
      </c>
      <c r="FZ26" s="13" t="n">
        <v>1.4134578129351</v>
      </c>
      <c r="GA26" s="13" t="n">
        <v>2.58424567619582</v>
      </c>
      <c r="GB26" s="13" t="n">
        <v>2.39376737347641</v>
      </c>
      <c r="GC26" s="13" t="n">
        <v>1.49442143230395</v>
      </c>
      <c r="GD26" s="13" t="n">
        <v>1.30963465360401</v>
      </c>
      <c r="GE26" s="13" t="n">
        <v>1.95739284485286</v>
      </c>
      <c r="GF26" s="13" t="n">
        <v>2.18725562694919</v>
      </c>
      <c r="GG26" s="13" t="n">
        <v>1.75654146646104</v>
      </c>
      <c r="GH26" s="13" t="n">
        <v>1.29584813081693</v>
      </c>
      <c r="GI26" s="13" t="n">
        <v>2.61928856374505</v>
      </c>
      <c r="GJ26" s="13" t="n">
        <v>2.18923377144965</v>
      </c>
      <c r="GK26" s="13" t="n">
        <v>1.80705225285805</v>
      </c>
      <c r="GL26" s="13" t="n">
        <v>1.76990032703246</v>
      </c>
      <c r="GM26" s="13" t="n">
        <v>3.10856751893807</v>
      </c>
      <c r="GN26" s="13" t="n">
        <v>3.05380573116731</v>
      </c>
      <c r="GP26" s="5" t="s">
        <v>105</v>
      </c>
      <c r="GQ26" s="13" t="n">
        <v>1.70138432164143</v>
      </c>
      <c r="GR26" s="13" t="n">
        <v>1.64221786425283</v>
      </c>
      <c r="GS26" s="13" t="n">
        <v>2.34133553016356</v>
      </c>
      <c r="GT26" s="13" t="n">
        <v>2.85133817770976</v>
      </c>
      <c r="GU26" s="13" t="n">
        <v>1.29813545614696</v>
      </c>
      <c r="GV26" s="13" t="n">
        <v>1.46512129917141</v>
      </c>
      <c r="GW26" s="13" t="n">
        <v>3.04543323634575</v>
      </c>
      <c r="GX26" s="13" t="n">
        <v>3.14309593787534</v>
      </c>
      <c r="GY26" s="13" t="n">
        <v>1.35530163556134</v>
      </c>
      <c r="GZ26" s="13" t="n">
        <v>1.59525279495633</v>
      </c>
      <c r="HA26" s="13" t="n">
        <v>2.41680302033813</v>
      </c>
      <c r="HB26" s="13" t="n">
        <v>2.82791505491388</v>
      </c>
      <c r="HC26" s="13" t="n">
        <v>1.40953664026071</v>
      </c>
      <c r="HD26" s="13" t="n">
        <v>1.50690737048588</v>
      </c>
      <c r="HE26" s="13" t="n">
        <v>2.4264839413683</v>
      </c>
      <c r="HF26" s="13" t="n">
        <v>2.29672853585926</v>
      </c>
      <c r="HG26" s="13" t="n">
        <v>1.54482375671622</v>
      </c>
      <c r="HH26" s="13" t="n">
        <v>1.75159508446137</v>
      </c>
      <c r="HI26" s="13" t="n">
        <v>2.29555255665979</v>
      </c>
      <c r="HJ26" s="13" t="n">
        <v>2.47055276292344</v>
      </c>
      <c r="HK26" s="13" t="n">
        <v>1.55759244179526</v>
      </c>
      <c r="HL26" s="13" t="n">
        <v>1.73895909093425</v>
      </c>
      <c r="HM26" s="13" t="n">
        <v>2.39781997368309</v>
      </c>
      <c r="HN26" s="13" t="n">
        <v>3.0170643552574</v>
      </c>
    </row>
    <row r="27" customFormat="false" ht="12.75" hidden="false" customHeight="false" outlineLevel="0" collapsed="false">
      <c r="L27" s="3" t="s">
        <v>105</v>
      </c>
      <c r="M27" s="7" t="n">
        <v>31.4</v>
      </c>
      <c r="N27" s="7" t="n">
        <v>30</v>
      </c>
      <c r="O27" s="7" t="n">
        <v>32.3</v>
      </c>
      <c r="P27" s="7" t="n">
        <v>31</v>
      </c>
      <c r="Q27" s="7" t="n">
        <v>31.9</v>
      </c>
      <c r="R27" s="7" t="n">
        <v>30.7</v>
      </c>
      <c r="S27" s="7" t="n">
        <v>30.7</v>
      </c>
      <c r="T27" s="7" t="n">
        <v>30.3</v>
      </c>
      <c r="U27" s="7" t="n">
        <v>31.3</v>
      </c>
      <c r="V27" s="7" t="n">
        <v>29.8</v>
      </c>
      <c r="W27" s="7" t="n">
        <v>29.8</v>
      </c>
      <c r="X27" s="7" t="n">
        <v>28.7</v>
      </c>
      <c r="Y27" s="7" t="n">
        <v>132.5</v>
      </c>
      <c r="Z27" s="7" t="n">
        <v>135.6</v>
      </c>
      <c r="AA27" s="7" t="n">
        <v>133.8</v>
      </c>
      <c r="AB27" s="7" t="n">
        <v>138.7</v>
      </c>
      <c r="AC27" s="7" t="n">
        <v>131.6</v>
      </c>
      <c r="AD27" s="7" t="n">
        <v>137.4</v>
      </c>
      <c r="AE27" s="7" t="n">
        <v>130.1</v>
      </c>
      <c r="AF27" s="7" t="n">
        <v>135.6</v>
      </c>
      <c r="AG27" s="7" t="n">
        <v>133.7</v>
      </c>
      <c r="AH27" s="7" t="n">
        <v>138.5</v>
      </c>
      <c r="AI27" s="7" t="n">
        <v>132.7</v>
      </c>
      <c r="AJ27" s="7" t="n">
        <v>136.4</v>
      </c>
      <c r="AK27" s="7" t="n">
        <v>97.3</v>
      </c>
      <c r="AL27" s="7" t="n">
        <v>98.4</v>
      </c>
      <c r="AM27" s="7" t="n">
        <v>97.2</v>
      </c>
      <c r="AN27" s="7" t="n">
        <v>99.9</v>
      </c>
      <c r="AO27" s="7" t="n">
        <v>97.2</v>
      </c>
      <c r="AP27" s="7" t="n">
        <v>99.9</v>
      </c>
      <c r="AQ27" s="7" t="n">
        <v>96.9</v>
      </c>
      <c r="AR27" s="7" t="n">
        <v>99</v>
      </c>
      <c r="AS27" s="7" t="n">
        <v>96.7</v>
      </c>
      <c r="AT27" s="7" t="n">
        <v>99.7</v>
      </c>
      <c r="AU27" s="7" t="n">
        <v>98.4</v>
      </c>
      <c r="AV27" s="7" t="n">
        <v>100.8</v>
      </c>
      <c r="AW27" s="7" t="n">
        <v>-2.6</v>
      </c>
      <c r="AX27" s="7" t="n">
        <v>-2.6</v>
      </c>
      <c r="AY27" s="7" t="n">
        <v>-3.2</v>
      </c>
      <c r="AZ27" s="7" t="n">
        <v>-3.2</v>
      </c>
      <c r="BA27" s="7" t="n">
        <v>-1</v>
      </c>
      <c r="BB27" s="7" t="n">
        <v>-1</v>
      </c>
      <c r="BC27" s="7" t="n">
        <v>-0.4</v>
      </c>
      <c r="BD27" s="7" t="n">
        <v>-0.4</v>
      </c>
      <c r="BE27" s="7" t="n">
        <v>-3.1</v>
      </c>
      <c r="BF27" s="7" t="n">
        <v>-3.1</v>
      </c>
      <c r="BG27" s="7" t="n">
        <v>-3</v>
      </c>
      <c r="BH27" s="7" t="n">
        <v>-3</v>
      </c>
      <c r="BI27" s="12" t="n">
        <v>0.57</v>
      </c>
      <c r="BJ27" s="12" t="n">
        <v>0.575</v>
      </c>
      <c r="BK27" s="12" t="n">
        <v>0.554</v>
      </c>
      <c r="BL27" s="12" t="n">
        <v>0.56</v>
      </c>
      <c r="BM27" s="12" t="n">
        <v>0.577</v>
      </c>
      <c r="BN27" s="12" t="n">
        <v>0.574</v>
      </c>
      <c r="BP27" s="5"/>
      <c r="BQ27" s="13" t="n">
        <v>1.38338627494937</v>
      </c>
      <c r="BR27" s="13" t="n">
        <v>1.39654465357221</v>
      </c>
      <c r="BS27" s="13" t="n">
        <v>3.24048285793535</v>
      </c>
      <c r="BT27" s="13" t="n">
        <v>3.19698795635405</v>
      </c>
      <c r="BU27" s="13" t="n">
        <v>1.66167077660791</v>
      </c>
      <c r="BV27" s="13" t="n">
        <v>1.46343758412563</v>
      </c>
      <c r="BW27" s="13" t="n">
        <v>3.48917863235847</v>
      </c>
      <c r="BX27" s="13" t="n">
        <v>2.93276742202576</v>
      </c>
      <c r="BY27" s="13" t="n">
        <v>1.56013211339638</v>
      </c>
      <c r="BZ27" s="13" t="n">
        <v>1.53852733910147</v>
      </c>
      <c r="CA27" s="13" t="n">
        <v>3.23615127116873</v>
      </c>
      <c r="CB27" s="13" t="n">
        <v>3.2028751783149</v>
      </c>
      <c r="CC27" s="13" t="n">
        <v>2.00467830368983</v>
      </c>
      <c r="CD27" s="13" t="n">
        <v>1.80875334301119</v>
      </c>
      <c r="CE27" s="13" t="n">
        <v>3.30984524076403</v>
      </c>
      <c r="CF27" s="13" t="n">
        <v>2.9159360053941</v>
      </c>
      <c r="CG27" s="13" t="n">
        <v>2.12289072622472</v>
      </c>
      <c r="CH27" s="13" t="n">
        <v>1.89601757109324</v>
      </c>
      <c r="CI27" s="13" t="n">
        <v>4.03219432866105</v>
      </c>
      <c r="CJ27" s="13" t="n">
        <v>3.46976257387331</v>
      </c>
      <c r="CK27" s="13" t="n">
        <v>2.19483496274455</v>
      </c>
      <c r="CL27" s="13" t="n">
        <v>1.77153301750316</v>
      </c>
      <c r="CM27" s="13" t="n">
        <v>3.76349346272366</v>
      </c>
      <c r="CN27" s="13" t="n">
        <v>3.10865446787313</v>
      </c>
      <c r="CP27" s="5"/>
      <c r="CQ27" s="13" t="n">
        <v>0.880147768604466</v>
      </c>
      <c r="CR27" s="13" t="n">
        <v>0.742304734993553</v>
      </c>
      <c r="CS27" s="13" t="n">
        <v>5.43182808662466</v>
      </c>
      <c r="CT27" s="13" t="n">
        <v>4.73156804485799</v>
      </c>
      <c r="CU27" s="13" t="n">
        <v>1.05439701204387</v>
      </c>
      <c r="CV27" s="13" t="n">
        <v>0.904307760614298</v>
      </c>
      <c r="CW27" s="13" t="n">
        <v>4.52714453871187</v>
      </c>
      <c r="CX27" s="13" t="n">
        <v>4.21794907606834</v>
      </c>
      <c r="CY27" s="13" t="n">
        <v>1.0530712490683</v>
      </c>
      <c r="CZ27" s="13" t="n">
        <v>0.850490523985175</v>
      </c>
      <c r="DA27" s="13" t="n">
        <v>5.20486601851588</v>
      </c>
      <c r="DB27" s="13" t="n">
        <v>4.78947824949169</v>
      </c>
      <c r="DC27" s="13" t="n">
        <v>1.31386776583482</v>
      </c>
      <c r="DD27" s="13" t="n">
        <v>0.873120932208747</v>
      </c>
      <c r="DE27" s="13" t="n">
        <v>4.1812487017298</v>
      </c>
      <c r="DF27" s="13" t="n">
        <v>4.82030782530201</v>
      </c>
      <c r="DG27" s="13" t="n">
        <v>1.49372553651652</v>
      </c>
      <c r="DH27" s="13" t="n">
        <v>1.03160876871349</v>
      </c>
      <c r="DI27" s="13" t="n">
        <v>5.68982033977004</v>
      </c>
      <c r="DJ27" s="13" t="n">
        <v>6.60537995945257</v>
      </c>
      <c r="DK27" s="13" t="n">
        <v>1.17172398062879</v>
      </c>
      <c r="DL27" s="13" t="n">
        <v>1.01269202326993</v>
      </c>
      <c r="DM27" s="13" t="n">
        <v>3.89198799278264</v>
      </c>
      <c r="DN27" s="13" t="n">
        <v>4.02892716898636</v>
      </c>
      <c r="DP27" s="5"/>
      <c r="DQ27" s="13" t="n">
        <v>0.505523019796768</v>
      </c>
      <c r="DR27" s="13" t="n">
        <v>0.48792825863472</v>
      </c>
      <c r="DS27" s="13" t="n">
        <v>1.26645382586987</v>
      </c>
      <c r="DT27" s="13" t="n">
        <v>1.19370424433505</v>
      </c>
      <c r="DU27" s="13" t="n">
        <v>0.594264529367584</v>
      </c>
      <c r="DV27" s="13" t="n">
        <v>0.536088918875276</v>
      </c>
      <c r="DW27" s="11" t="n">
        <v>4.59249282676076</v>
      </c>
      <c r="DX27" s="13" t="n">
        <v>1.83323713885101</v>
      </c>
      <c r="DY27" s="13" t="n">
        <v>0.500107629277971</v>
      </c>
      <c r="DZ27" s="13" t="n">
        <v>0.68521861195359</v>
      </c>
      <c r="EA27" s="13" t="n">
        <v>1.31957589384945</v>
      </c>
      <c r="EB27" s="13" t="n">
        <v>1.41552339124721</v>
      </c>
      <c r="EC27" s="13" t="n">
        <v>0.620509694824202</v>
      </c>
      <c r="ED27" s="13" t="n">
        <v>0.752943790979249</v>
      </c>
      <c r="EE27" s="11" t="n">
        <v>4.59399803544753</v>
      </c>
      <c r="EF27" s="11" t="n">
        <v>4.43368087034368</v>
      </c>
      <c r="EG27" s="13" t="n">
        <v>0.467839903788785</v>
      </c>
      <c r="EH27" s="13" t="n">
        <v>0.665155267487278</v>
      </c>
      <c r="EI27" s="13" t="n">
        <v>1.77301570217575</v>
      </c>
      <c r="EJ27" s="13" t="n">
        <v>1.63128948037393</v>
      </c>
      <c r="EK27" s="13" t="n">
        <v>0.47615426551207</v>
      </c>
      <c r="EL27" s="13" t="n">
        <v>0.69173212421399</v>
      </c>
      <c r="EM27" s="13" t="n">
        <v>3.79626498051614</v>
      </c>
      <c r="EN27" s="13" t="n">
        <v>1.93820636994</v>
      </c>
      <c r="EP27" s="5"/>
      <c r="EQ27" s="13" t="n">
        <v>1.54765972591075</v>
      </c>
      <c r="ER27" s="13" t="n">
        <v>1.74417039584939</v>
      </c>
      <c r="ES27" s="13" t="n">
        <v>2.29300842309437</v>
      </c>
      <c r="ET27" s="13" t="n">
        <v>2.24836932138461</v>
      </c>
      <c r="EU27" s="13" t="n">
        <v>1.79741243056915</v>
      </c>
      <c r="EV27" s="13" t="n">
        <v>1.55545515202411</v>
      </c>
      <c r="EW27" s="13" t="n">
        <v>1.9236136945709</v>
      </c>
      <c r="EX27" s="13" t="n">
        <v>1.77604196624754</v>
      </c>
      <c r="EY27" s="13" t="n">
        <v>1.90317957297471</v>
      </c>
      <c r="EZ27" s="13" t="n">
        <v>1.96235346900273</v>
      </c>
      <c r="FA27" s="13" t="n">
        <v>2.57182854476368</v>
      </c>
      <c r="FB27" s="13" t="n">
        <v>2.55276266292406</v>
      </c>
      <c r="FC27" s="13" t="n">
        <v>1.80431519619122</v>
      </c>
      <c r="FD27" s="13" t="n">
        <v>1.65904897212604</v>
      </c>
      <c r="FE27" s="13" t="n">
        <v>2.29165367470126</v>
      </c>
      <c r="FF27" s="13" t="n">
        <v>2.19125243020005</v>
      </c>
      <c r="FG27" s="13" t="n">
        <v>2.14450219447736</v>
      </c>
      <c r="FH27" s="13" t="n">
        <v>1.75015817870167</v>
      </c>
      <c r="FI27" s="13" t="n">
        <v>2.35900402338769</v>
      </c>
      <c r="FJ27" s="13" t="n">
        <v>2.12373025642206</v>
      </c>
      <c r="FK27" s="13" t="n">
        <v>1.94851526027297</v>
      </c>
      <c r="FL27" s="13" t="n">
        <v>1.64628308810841</v>
      </c>
      <c r="FM27" s="13" t="n">
        <v>2.14351838909664</v>
      </c>
      <c r="FN27" s="13" t="n">
        <v>2.15767252982388</v>
      </c>
      <c r="FP27" s="5"/>
      <c r="FQ27" s="13" t="n">
        <v>1.38319611016938</v>
      </c>
      <c r="FR27" s="13" t="n">
        <v>1.44957938544554</v>
      </c>
      <c r="FS27" s="13" t="n">
        <v>2.52673939919196</v>
      </c>
      <c r="FT27" s="13" t="n">
        <v>2.43955896641677</v>
      </c>
      <c r="FU27" s="13" t="n">
        <v>1.31368578019653</v>
      </c>
      <c r="FV27" s="13" t="n">
        <v>1.3264014717831</v>
      </c>
      <c r="FW27" s="13" t="n">
        <v>2.27903034628669</v>
      </c>
      <c r="FX27" s="13" t="n">
        <v>1.89913315855182</v>
      </c>
      <c r="FY27" s="13" t="n">
        <v>1.67134499942647</v>
      </c>
      <c r="FZ27" s="13" t="n">
        <v>1.50367428079734</v>
      </c>
      <c r="GA27" s="13" t="n">
        <v>2.70325384585973</v>
      </c>
      <c r="GB27" s="13" t="n">
        <v>2.68291978487815</v>
      </c>
      <c r="GC27" s="13" t="n">
        <v>1.36644320108079</v>
      </c>
      <c r="GD27" s="13" t="n">
        <v>1.40840291806286</v>
      </c>
      <c r="GE27" s="13" t="n">
        <v>2.26870674602669</v>
      </c>
      <c r="GF27" s="13" t="n">
        <v>2.33192174830918</v>
      </c>
      <c r="GG27" s="13" t="n">
        <v>1.840349982794</v>
      </c>
      <c r="GH27" s="13" t="n">
        <v>1.44694403921849</v>
      </c>
      <c r="GI27" s="13" t="n">
        <v>2.71101566383299</v>
      </c>
      <c r="GJ27" s="13" t="n">
        <v>2.34035747196403</v>
      </c>
      <c r="GK27" s="13" t="n">
        <v>1.64432010807917</v>
      </c>
      <c r="GL27" s="13" t="n">
        <v>1.46957335837167</v>
      </c>
      <c r="GM27" s="13" t="n">
        <v>2.38220899555193</v>
      </c>
      <c r="GN27" s="13" t="n">
        <v>2.1088655205054</v>
      </c>
      <c r="GP27" s="5"/>
      <c r="GQ27" s="13" t="n">
        <v>1.55136418150248</v>
      </c>
      <c r="GR27" s="13" t="n">
        <v>1.40605129520314</v>
      </c>
      <c r="GS27" s="13" t="n">
        <v>2.37769701493556</v>
      </c>
      <c r="GT27" s="13" t="n">
        <v>2.74922405645314</v>
      </c>
      <c r="GU27" s="13" t="n">
        <v>1.21920481724815</v>
      </c>
      <c r="GV27" s="13" t="n">
        <v>1.35653894273638</v>
      </c>
      <c r="GW27" s="13" t="n">
        <v>2.03031716736342</v>
      </c>
      <c r="GX27" s="13" t="n">
        <v>2.22204783743333</v>
      </c>
      <c r="GY27" s="13" t="n">
        <v>1.45295741441579</v>
      </c>
      <c r="GZ27" s="13" t="n">
        <v>1.80188721749045</v>
      </c>
      <c r="HA27" s="13" t="n">
        <v>2.54980986343393</v>
      </c>
      <c r="HB27" s="13" t="n">
        <v>3.01800327656366</v>
      </c>
      <c r="HC27" s="13" t="n">
        <v>1.33903113415153</v>
      </c>
      <c r="HD27" s="13" t="n">
        <v>1.45040669888439</v>
      </c>
      <c r="HE27" s="13" t="n">
        <v>2.30235241374445</v>
      </c>
      <c r="HF27" s="13" t="n">
        <v>2.41483929836583</v>
      </c>
      <c r="HG27" s="13" t="n">
        <v>1.66249678554279</v>
      </c>
      <c r="HH27" s="13" t="n">
        <v>1.68970278725754</v>
      </c>
      <c r="HI27" s="13" t="n">
        <v>2.3717710350666</v>
      </c>
      <c r="HJ27" s="13" t="n">
        <v>2.74963993941971</v>
      </c>
      <c r="HK27" s="13" t="n">
        <v>1.56201456006882</v>
      </c>
      <c r="HL27" s="13" t="n">
        <v>1.62821152005719</v>
      </c>
      <c r="HM27" s="13" t="n">
        <v>2.26403835956861</v>
      </c>
      <c r="HN27" s="13" t="n">
        <v>2.37183997021486</v>
      </c>
    </row>
    <row r="28" customFormat="false" ht="12.75" hidden="false" customHeight="false" outlineLevel="0" collapsed="false">
      <c r="A28" s="17"/>
      <c r="L28" s="3"/>
      <c r="M28" s="7" t="n">
        <v>31.7</v>
      </c>
      <c r="N28" s="7" t="n">
        <v>30.2</v>
      </c>
      <c r="O28" s="7" t="n">
        <v>32.8</v>
      </c>
      <c r="P28" s="7" t="n">
        <v>31.6</v>
      </c>
      <c r="Q28" s="7" t="n">
        <v>30.3</v>
      </c>
      <c r="R28" s="7" t="n">
        <v>30.4</v>
      </c>
      <c r="S28" s="7" t="n">
        <v>31.5</v>
      </c>
      <c r="T28" s="7" t="n">
        <v>31.2</v>
      </c>
      <c r="U28" s="7" t="n">
        <v>30.9</v>
      </c>
      <c r="V28" s="7" t="n">
        <v>29.3</v>
      </c>
      <c r="W28" s="7" t="n">
        <v>29.7</v>
      </c>
      <c r="X28" s="7" t="n">
        <v>28.6</v>
      </c>
      <c r="Y28" s="7" t="n">
        <v>134.2</v>
      </c>
      <c r="Z28" s="7" t="n">
        <v>136.6</v>
      </c>
      <c r="AA28" s="7" t="n">
        <v>135.7</v>
      </c>
      <c r="AB28" s="7" t="n">
        <v>140.4</v>
      </c>
      <c r="AC28" s="7" t="n">
        <v>132.2</v>
      </c>
      <c r="AD28" s="7" t="n">
        <v>137.4</v>
      </c>
      <c r="AE28" s="7" t="n">
        <v>132.3</v>
      </c>
      <c r="AF28" s="7" t="n">
        <v>136.7</v>
      </c>
      <c r="AG28" s="7" t="n">
        <v>134.7</v>
      </c>
      <c r="AH28" s="7" t="n">
        <v>138.9</v>
      </c>
      <c r="AI28" s="7" t="n">
        <v>133.3</v>
      </c>
      <c r="AJ28" s="7" t="n">
        <v>136.9</v>
      </c>
      <c r="AK28" s="7" t="n">
        <v>96.7</v>
      </c>
      <c r="AL28" s="7" t="n">
        <v>98.7</v>
      </c>
      <c r="AM28" s="7" t="n">
        <v>97.6</v>
      </c>
      <c r="AN28" s="7" t="n">
        <v>100.5</v>
      </c>
      <c r="AO28" s="7" t="n">
        <v>97.6</v>
      </c>
      <c r="AP28" s="7" t="n">
        <v>100.5</v>
      </c>
      <c r="AQ28" s="7" t="n">
        <v>97.4</v>
      </c>
      <c r="AR28" s="7" t="n">
        <v>98.5</v>
      </c>
      <c r="AS28" s="7" t="n">
        <v>97.8</v>
      </c>
      <c r="AT28" s="7" t="n">
        <v>100.4</v>
      </c>
      <c r="AU28" s="7" t="n">
        <v>98.5</v>
      </c>
      <c r="AV28" s="7" t="n">
        <v>101.4</v>
      </c>
      <c r="AW28" s="7" t="n">
        <v>-3.9</v>
      </c>
      <c r="AX28" s="7" t="n">
        <v>-3.9</v>
      </c>
      <c r="AY28" s="7" t="n">
        <v>-3.8</v>
      </c>
      <c r="AZ28" s="7" t="n">
        <v>-3.8</v>
      </c>
      <c r="BA28" s="7" t="n">
        <v>-2.8</v>
      </c>
      <c r="BB28" s="7" t="n">
        <v>-2.8</v>
      </c>
      <c r="BC28" s="7" t="n">
        <v>-0.8</v>
      </c>
      <c r="BD28" s="7" t="n">
        <v>-0.8</v>
      </c>
      <c r="BE28" s="7" t="n">
        <v>-3.7</v>
      </c>
      <c r="BF28" s="7" t="n">
        <v>-3.7</v>
      </c>
      <c r="BG28" s="7" t="n">
        <v>-2.7</v>
      </c>
      <c r="BH28" s="7" t="n">
        <v>-2.7</v>
      </c>
      <c r="BI28" s="12" t="n">
        <v>0.576</v>
      </c>
      <c r="BJ28" s="12" t="n">
        <v>0.592</v>
      </c>
      <c r="BK28" s="12" t="n">
        <v>0.56</v>
      </c>
      <c r="BL28" s="12" t="n">
        <v>0.563</v>
      </c>
      <c r="BM28" s="12" t="n">
        <v>0.59</v>
      </c>
      <c r="BN28" s="12" t="n">
        <v>0.576</v>
      </c>
      <c r="BP28" s="5" t="s">
        <v>106</v>
      </c>
      <c r="BQ28" s="13" t="n">
        <v>1.52616050428789</v>
      </c>
      <c r="BR28" s="13" t="n">
        <v>1.49063705276611</v>
      </c>
      <c r="BS28" s="13" t="n">
        <v>4.1072561677616</v>
      </c>
      <c r="BT28" s="13" t="n">
        <v>3.09979847586365</v>
      </c>
      <c r="BU28" s="13" t="n">
        <v>1.39318649000885</v>
      </c>
      <c r="BV28" s="13" t="n">
        <v>1.37660106020313</v>
      </c>
      <c r="BW28" s="13" t="n">
        <v>3.425145241144</v>
      </c>
      <c r="BX28" s="13" t="n">
        <v>2.89734345398784</v>
      </c>
      <c r="BY28" s="13" t="n">
        <v>1.90404300429739</v>
      </c>
      <c r="BZ28" s="13" t="n">
        <v>1.956683632265</v>
      </c>
      <c r="CA28" s="13" t="n">
        <v>3.55979489556696</v>
      </c>
      <c r="CB28" s="13" t="n">
        <v>3.44986175092019</v>
      </c>
      <c r="CC28" s="13" t="n">
        <v>1.84696579946273</v>
      </c>
      <c r="CD28" s="13" t="n">
        <v>1.66628760337232</v>
      </c>
      <c r="CE28" s="13" t="n">
        <v>4.14903318223442</v>
      </c>
      <c r="CF28" s="13" t="n">
        <v>3.59087832823024</v>
      </c>
      <c r="CG28" s="13" t="n">
        <v>2.17245604769305</v>
      </c>
      <c r="CH28" s="13" t="n">
        <v>2.17978166960608</v>
      </c>
      <c r="CI28" s="13" t="n">
        <v>3.97300547527766</v>
      </c>
      <c r="CJ28" s="13" t="n">
        <v>4.05873636064015</v>
      </c>
      <c r="CK28" s="13" t="n">
        <v>2.00857103232352</v>
      </c>
      <c r="CL28" s="13" t="n">
        <v>1.96036440394394</v>
      </c>
      <c r="CM28" s="13" t="n">
        <v>3.37650038186357</v>
      </c>
      <c r="CN28" s="13" t="n">
        <v>3.28698194333675</v>
      </c>
      <c r="CP28" s="5" t="s">
        <v>106</v>
      </c>
      <c r="CQ28" s="13" t="n">
        <v>0.92103869761607</v>
      </c>
      <c r="CR28" s="13" t="n">
        <v>0.670091194973177</v>
      </c>
      <c r="CS28" s="13" t="n">
        <v>5.11026030571972</v>
      </c>
      <c r="CT28" s="13" t="n">
        <v>5.06734137911263</v>
      </c>
      <c r="CU28" s="13" t="n">
        <v>1.26601199907136</v>
      </c>
      <c r="CV28" s="13" t="n">
        <v>0.960691923298015</v>
      </c>
      <c r="CW28" s="13" t="n">
        <v>4.04947274956317</v>
      </c>
      <c r="CX28" s="13" t="n">
        <v>4.67004120901335</v>
      </c>
      <c r="CY28" s="13" t="n">
        <v>1.1248823919941</v>
      </c>
      <c r="CZ28" s="13" t="n">
        <v>0.793268361386728</v>
      </c>
      <c r="DA28" s="13" t="n">
        <v>5.45490369380781</v>
      </c>
      <c r="DB28" s="13" t="n">
        <v>5.23904315111491</v>
      </c>
      <c r="DC28" s="13" t="n">
        <v>1.13289195540875</v>
      </c>
      <c r="DD28" s="13" t="n">
        <v>1.19102281565031</v>
      </c>
      <c r="DE28" s="13" t="n">
        <v>4.60150945548002</v>
      </c>
      <c r="DF28" s="13" t="n">
        <v>4.55364743138324</v>
      </c>
      <c r="DG28" s="13" t="n">
        <v>1.87353524574473</v>
      </c>
      <c r="DH28" s="13" t="n">
        <v>1.15938170308046</v>
      </c>
      <c r="DI28" s="13" t="n">
        <v>5.90094045674673</v>
      </c>
      <c r="DJ28" s="13" t="n">
        <v>6.56030438509183</v>
      </c>
      <c r="DK28" s="13" t="n">
        <v>1.14814128438125</v>
      </c>
      <c r="DL28" s="13" t="n">
        <v>0.929663873823676</v>
      </c>
      <c r="DM28" s="13" t="n">
        <v>4.47289822783573</v>
      </c>
      <c r="DN28" s="13" t="n">
        <v>4.88765655529109</v>
      </c>
      <c r="DP28" s="5" t="s">
        <v>106</v>
      </c>
      <c r="DQ28" s="13" t="n">
        <v>0.586711761774292</v>
      </c>
      <c r="DR28" s="13" t="n">
        <v>0.527671235504877</v>
      </c>
      <c r="DS28" s="13" t="n">
        <v>1.53668988495366</v>
      </c>
      <c r="DT28" s="13" t="n">
        <v>1.23176368453113</v>
      </c>
      <c r="DU28" s="13" t="n">
        <v>0.737605669723182</v>
      </c>
      <c r="DV28" s="13" t="n">
        <v>0.602653368911969</v>
      </c>
      <c r="DW28" s="13" t="n">
        <v>1.26952126029205</v>
      </c>
      <c r="DX28" s="13" t="n">
        <v>1.79117270400292</v>
      </c>
      <c r="DY28" s="13" t="n">
        <v>0.596514215253876</v>
      </c>
      <c r="DZ28" s="13" t="n">
        <v>0.567255931149266</v>
      </c>
      <c r="EA28" s="13" t="n">
        <v>1.57624013495776</v>
      </c>
      <c r="EB28" s="13" t="n">
        <v>2.16475476802208</v>
      </c>
      <c r="EC28" s="13" t="n">
        <v>0.603568612494823</v>
      </c>
      <c r="ED28" s="13" t="n">
        <v>0.748651012280385</v>
      </c>
      <c r="EE28" s="13" t="n">
        <v>1.52241262725407</v>
      </c>
      <c r="EF28" s="13" t="n">
        <v>1.64733823738667</v>
      </c>
      <c r="EG28" s="13" t="n">
        <v>0.578099079769673</v>
      </c>
      <c r="EH28" s="13" t="n">
        <v>0.729762786005382</v>
      </c>
      <c r="EI28" s="13" t="n">
        <v>1.92951803141371</v>
      </c>
      <c r="EJ28" s="13" t="n">
        <v>2.67413732734956</v>
      </c>
      <c r="EK28" s="13" t="n">
        <v>0.65213164464556</v>
      </c>
      <c r="EL28" s="13" t="n">
        <v>0.714495842319923</v>
      </c>
      <c r="EM28" s="11" t="n">
        <v>5.04465499259442</v>
      </c>
      <c r="EN28" s="13" t="n">
        <v>1.88605510424977</v>
      </c>
      <c r="EP28" s="5" t="s">
        <v>106</v>
      </c>
      <c r="EQ28" s="13" t="n">
        <v>1.94756371080638</v>
      </c>
      <c r="ER28" s="13" t="n">
        <v>1.75749191850633</v>
      </c>
      <c r="ES28" s="13" t="n">
        <v>2.40712984725749</v>
      </c>
      <c r="ET28" s="13" t="n">
        <v>2.34388049742888</v>
      </c>
      <c r="EU28" s="13" t="n">
        <v>1.80791173061581</v>
      </c>
      <c r="EV28" s="13" t="n">
        <v>1.75067585445259</v>
      </c>
      <c r="EW28" s="13" t="n">
        <v>2.64611391498631</v>
      </c>
      <c r="EX28" s="13" t="n">
        <v>2.36427692201502</v>
      </c>
      <c r="EY28" s="13" t="n">
        <v>2.00588240353869</v>
      </c>
      <c r="EZ28" s="13" t="n">
        <v>2.03085922670747</v>
      </c>
      <c r="FA28" s="13" t="n">
        <v>2.25362395195159</v>
      </c>
      <c r="FB28" s="13" t="n">
        <v>2.32243146548253</v>
      </c>
      <c r="FC28" s="13" t="n">
        <v>1.80975031772075</v>
      </c>
      <c r="FD28" s="13" t="n">
        <v>1.48387957711643</v>
      </c>
      <c r="FE28" s="13" t="n">
        <v>2.27246140579875</v>
      </c>
      <c r="FF28" s="13" t="n">
        <v>2.02135124874895</v>
      </c>
      <c r="FG28" s="13" t="n">
        <v>2.09884394803787</v>
      </c>
      <c r="FH28" s="13" t="n">
        <v>1.92078410620406</v>
      </c>
      <c r="FI28" s="13" t="n">
        <v>2.42854777423441</v>
      </c>
      <c r="FJ28" s="13" t="n">
        <v>2.03686426541811</v>
      </c>
      <c r="FK28" s="13" t="n">
        <v>1.98273878515626</v>
      </c>
      <c r="FL28" s="13" t="n">
        <v>1.60393030934002</v>
      </c>
      <c r="FM28" s="13" t="n">
        <v>2.10016644051687</v>
      </c>
      <c r="FN28" s="13" t="n">
        <v>1.88566843443349</v>
      </c>
      <c r="FP28" s="5" t="s">
        <v>106</v>
      </c>
      <c r="FQ28" s="13" t="n">
        <v>1.54591899160092</v>
      </c>
      <c r="FR28" s="13" t="n">
        <v>1.45691650322906</v>
      </c>
      <c r="FS28" s="13" t="n">
        <v>2.4509756439505</v>
      </c>
      <c r="FT28" s="13" t="n">
        <v>2.2286168301406</v>
      </c>
      <c r="FU28" s="13" t="n">
        <v>1.68496068110271</v>
      </c>
      <c r="FV28" s="13" t="n">
        <v>1.36713653502106</v>
      </c>
      <c r="FW28" s="13" t="n">
        <v>2.42449752106142</v>
      </c>
      <c r="FX28" s="13" t="n">
        <v>2.1227942735169</v>
      </c>
      <c r="FY28" s="13" t="n">
        <v>1.70675494831827</v>
      </c>
      <c r="FZ28" s="13" t="n">
        <v>1.4554386167593</v>
      </c>
      <c r="GA28" s="13" t="n">
        <v>2.65406380239864</v>
      </c>
      <c r="GB28" s="13" t="n">
        <v>2.13708268916484</v>
      </c>
      <c r="GC28" s="13" t="n">
        <v>1.34489937676043</v>
      </c>
      <c r="GD28" s="13" t="n">
        <v>1.29708569725234</v>
      </c>
      <c r="GE28" s="13" t="n">
        <v>2.50463924752425</v>
      </c>
      <c r="GF28" s="13" t="n">
        <v>2.1790651278192</v>
      </c>
      <c r="GG28" s="13" t="n">
        <v>1.83419788175017</v>
      </c>
      <c r="GH28" s="13" t="n">
        <v>1.6733794609747</v>
      </c>
      <c r="GI28" s="13" t="n">
        <v>2.35351321038478</v>
      </c>
      <c r="GJ28" s="13" t="n">
        <v>2.39187097048423</v>
      </c>
      <c r="GK28" s="13" t="n">
        <v>1.53698143026472</v>
      </c>
      <c r="GL28" s="13" t="n">
        <v>1.28774264285555</v>
      </c>
      <c r="GM28" s="13" t="n">
        <v>2.44908298390283</v>
      </c>
      <c r="GN28" s="13" t="n">
        <v>2.04172304560141</v>
      </c>
      <c r="GP28" s="5" t="s">
        <v>106</v>
      </c>
      <c r="GQ28" s="13" t="n">
        <v>1.45921109824064</v>
      </c>
      <c r="GR28" s="13" t="n">
        <v>1.51151178904436</v>
      </c>
      <c r="GS28" s="13" t="n">
        <v>2.7201613031694</v>
      </c>
      <c r="GT28" s="13" t="n">
        <v>2.48408381230013</v>
      </c>
      <c r="GU28" s="13" t="n">
        <v>1.21276406908181</v>
      </c>
      <c r="GV28" s="13" t="n">
        <v>1.56324465949335</v>
      </c>
      <c r="GW28" s="13" t="n">
        <v>2.18239911155816</v>
      </c>
      <c r="GX28" s="13" t="n">
        <v>2.60575928594875</v>
      </c>
      <c r="GY28" s="13" t="n">
        <v>1.66378029270335</v>
      </c>
      <c r="GZ28" s="13" t="n">
        <v>1.8774590937019</v>
      </c>
      <c r="HA28" s="13" t="n">
        <v>2.55226764310308</v>
      </c>
      <c r="HB28" s="13" t="n">
        <v>2.66867643760592</v>
      </c>
      <c r="HC28" s="13" t="n">
        <v>1.21913381472438</v>
      </c>
      <c r="HD28" s="13" t="n">
        <v>1.44680337003831</v>
      </c>
      <c r="HE28" s="13" t="n">
        <v>2.21007644149915</v>
      </c>
      <c r="HF28" s="13" t="n">
        <v>2.55430862179851</v>
      </c>
      <c r="HG28" s="13" t="n">
        <v>1.59247737363485</v>
      </c>
      <c r="HH28" s="13" t="n">
        <v>1.58258321743896</v>
      </c>
      <c r="HI28" s="13" t="n">
        <v>2.2768870855057</v>
      </c>
      <c r="HJ28" s="13" t="n">
        <v>2.72544446254306</v>
      </c>
      <c r="HK28" s="13" t="n">
        <v>1.42172995828602</v>
      </c>
      <c r="HL28" s="13" t="n">
        <v>1.59459926458029</v>
      </c>
      <c r="HM28" s="13" t="n">
        <v>2.28607645060204</v>
      </c>
      <c r="HN28" s="13" t="n">
        <v>2.35125376336952</v>
      </c>
    </row>
    <row r="29" customFormat="false" ht="12.75" hidden="false" customHeight="false" outlineLevel="0" collapsed="false">
      <c r="L29" s="3" t="s">
        <v>106</v>
      </c>
      <c r="M29" s="7" t="n">
        <v>41.9</v>
      </c>
      <c r="N29" s="7" t="n">
        <v>38.5</v>
      </c>
      <c r="O29" s="7" t="n">
        <v>41.8</v>
      </c>
      <c r="P29" s="7" t="n">
        <v>38.9</v>
      </c>
      <c r="Q29" s="7" t="n">
        <v>40.9</v>
      </c>
      <c r="R29" s="7" t="n">
        <v>37.5</v>
      </c>
      <c r="S29" s="7" t="n">
        <v>37.4</v>
      </c>
      <c r="T29" s="7" t="n">
        <v>36.5</v>
      </c>
      <c r="U29" s="7" t="n">
        <v>37.2</v>
      </c>
      <c r="V29" s="7" t="n">
        <v>34.8</v>
      </c>
      <c r="W29" s="7" t="n">
        <v>36.7</v>
      </c>
      <c r="X29" s="7" t="n">
        <v>34.8</v>
      </c>
      <c r="Y29" s="7" t="n">
        <v>140.9</v>
      </c>
      <c r="Z29" s="7" t="n">
        <v>141.3</v>
      </c>
      <c r="AA29" s="7" t="n">
        <v>139.3</v>
      </c>
      <c r="AB29" s="7" t="n">
        <v>139.7</v>
      </c>
      <c r="AC29" s="7" t="n">
        <v>137.4</v>
      </c>
      <c r="AD29" s="7" t="n">
        <v>137.2</v>
      </c>
      <c r="AE29" s="7" t="n">
        <v>139.5</v>
      </c>
      <c r="AF29" s="7" t="n">
        <v>140.9</v>
      </c>
      <c r="AG29" s="7" t="n">
        <v>135.3</v>
      </c>
      <c r="AH29" s="7" t="n">
        <v>135.3</v>
      </c>
      <c r="AI29" s="7" t="n">
        <v>136.3</v>
      </c>
      <c r="AJ29" s="7" t="n">
        <v>135.5</v>
      </c>
      <c r="AK29" s="7" t="n">
        <v>106.3</v>
      </c>
      <c r="AL29" s="7" t="n">
        <v>107.5</v>
      </c>
      <c r="AM29" s="7" t="n">
        <v>106.9</v>
      </c>
      <c r="AN29" s="7" t="n">
        <v>107.5</v>
      </c>
      <c r="AO29" s="7" t="n">
        <v>106.9</v>
      </c>
      <c r="AP29" s="7" t="n">
        <v>107.5</v>
      </c>
      <c r="AQ29" s="7" t="n">
        <v>109.5</v>
      </c>
      <c r="AR29" s="7" t="n">
        <v>107.7</v>
      </c>
      <c r="AS29" s="7" t="n">
        <v>108.1</v>
      </c>
      <c r="AT29" s="7" t="n">
        <v>107.2</v>
      </c>
      <c r="AU29" s="7" t="n">
        <v>106.3</v>
      </c>
      <c r="AV29" s="7" t="n">
        <v>106.7</v>
      </c>
      <c r="AW29" s="7" t="n">
        <v>3</v>
      </c>
      <c r="AX29" s="7" t="n">
        <v>3</v>
      </c>
      <c r="AY29" s="7" t="n">
        <v>5.4</v>
      </c>
      <c r="AZ29" s="7" t="n">
        <v>5.4</v>
      </c>
      <c r="BA29" s="7" t="n">
        <v>6.3</v>
      </c>
      <c r="BB29" s="7" t="n">
        <v>6.3</v>
      </c>
      <c r="BC29" s="7" t="n">
        <v>3.1</v>
      </c>
      <c r="BD29" s="7" t="n">
        <v>3.1</v>
      </c>
      <c r="BE29" s="7" t="n">
        <v>6.1</v>
      </c>
      <c r="BF29" s="7" t="n">
        <v>6.1</v>
      </c>
      <c r="BG29" s="7" t="n">
        <v>4</v>
      </c>
      <c r="BH29" s="7" t="n">
        <v>4</v>
      </c>
      <c r="BI29" s="12" t="n">
        <v>0.586</v>
      </c>
      <c r="BJ29" s="12" t="n">
        <v>0.569</v>
      </c>
      <c r="BK29" s="12" t="n">
        <v>0.556</v>
      </c>
      <c r="BL29" s="12" t="n">
        <v>0.584</v>
      </c>
      <c r="BM29" s="12" t="n">
        <v>0.545</v>
      </c>
      <c r="BN29" s="12" t="n">
        <v>0.553</v>
      </c>
      <c r="BP29" s="5"/>
      <c r="BQ29" s="13" t="n">
        <v>1.48175698559732</v>
      </c>
      <c r="BR29" s="13" t="n">
        <v>1.37589909236146</v>
      </c>
      <c r="BS29" s="13" t="n">
        <v>1.98453055905827</v>
      </c>
      <c r="BT29" s="13" t="n">
        <v>1.44025701309483</v>
      </c>
      <c r="BU29" s="13" t="n">
        <v>2.07780232765794</v>
      </c>
      <c r="BV29" s="13" t="n">
        <v>1.70394066485354</v>
      </c>
      <c r="BW29" s="13" t="n">
        <v>4.35167734998081</v>
      </c>
      <c r="BX29" s="13" t="n">
        <v>3.9435833054487</v>
      </c>
      <c r="BY29" s="13" t="n">
        <v>1.75890385009118</v>
      </c>
      <c r="BZ29" s="13" t="n">
        <v>1.37495726913122</v>
      </c>
      <c r="CA29" s="13" t="n">
        <v>2.01608844819569</v>
      </c>
      <c r="CB29" s="13" t="n">
        <v>1.63766781313297</v>
      </c>
      <c r="CC29" s="13" t="n">
        <v>1.26896869755899</v>
      </c>
      <c r="CD29" s="13" t="n">
        <v>1.17661627331012</v>
      </c>
      <c r="CE29" s="13" t="n">
        <v>1.88203558669833</v>
      </c>
      <c r="CF29" s="13" t="n">
        <v>1.50141738582428</v>
      </c>
      <c r="CG29" s="13" t="n">
        <v>1.85739488835865</v>
      </c>
      <c r="CH29" s="13" t="n">
        <v>1.3273312450438</v>
      </c>
      <c r="CI29" s="13" t="n">
        <v>2.14049742542733</v>
      </c>
      <c r="CJ29" s="13" t="n">
        <v>1.47984847110696</v>
      </c>
      <c r="CK29" s="13" t="n">
        <v>2.04058487820262</v>
      </c>
      <c r="CL29" s="13" t="n">
        <v>1.87524121256645</v>
      </c>
      <c r="CM29" s="13" t="n">
        <v>3.90600836680181</v>
      </c>
      <c r="CN29" s="13" t="n">
        <v>3.69214357777045</v>
      </c>
      <c r="CP29" s="5"/>
      <c r="CQ29" s="13" t="n">
        <v>1.5154321157627</v>
      </c>
      <c r="CR29" s="13" t="n">
        <v>2.05487429049796</v>
      </c>
      <c r="CS29" s="13" t="n">
        <v>5.55391740743917</v>
      </c>
      <c r="CT29" s="13" t="n">
        <v>6.73934482029015</v>
      </c>
      <c r="CU29" s="13" t="n">
        <v>1.06159401105413</v>
      </c>
      <c r="CV29" s="13" t="n">
        <v>0.874721953098468</v>
      </c>
      <c r="CW29" s="13" t="n">
        <v>4.69340254725704</v>
      </c>
      <c r="CX29" s="13" t="n">
        <v>5.26471241166084</v>
      </c>
      <c r="CY29" s="13" t="n">
        <v>2.00947538437694</v>
      </c>
      <c r="CZ29" s="13" t="n">
        <v>2.17695003817742</v>
      </c>
      <c r="DA29" s="13" t="n">
        <v>5.9414924123759</v>
      </c>
      <c r="DB29" s="13" t="n">
        <v>7.03071672354949</v>
      </c>
      <c r="DC29" s="13" t="n">
        <v>2.09728239619285</v>
      </c>
      <c r="DD29" s="13" t="n">
        <v>2.26356218319642</v>
      </c>
      <c r="DE29" s="13" t="n">
        <v>5.52621662000043</v>
      </c>
      <c r="DF29" s="13" t="n">
        <v>5.28118819167824</v>
      </c>
      <c r="DG29" s="13" t="n">
        <v>2.57408839548637</v>
      </c>
      <c r="DH29" s="13" t="n">
        <v>2.60398517060247</v>
      </c>
      <c r="DI29" s="13" t="n">
        <v>6.29972236274106</v>
      </c>
      <c r="DJ29" s="13" t="n">
        <v>8.29139950139371</v>
      </c>
      <c r="DK29" s="13" t="n">
        <v>1.01108671833952</v>
      </c>
      <c r="DL29" s="13" t="n">
        <v>1.01206131807095</v>
      </c>
      <c r="DM29" s="13" t="n">
        <v>5.34357015139358</v>
      </c>
      <c r="DN29" s="13" t="n">
        <v>4.65411921063348</v>
      </c>
      <c r="DP29" s="5"/>
      <c r="DQ29" s="13" t="n">
        <v>1.13479860591539</v>
      </c>
      <c r="DR29" s="13" t="n">
        <v>1.32708455326251</v>
      </c>
      <c r="DS29" s="13" t="n">
        <v>2.66811173512392</v>
      </c>
      <c r="DT29" s="13" t="n">
        <v>3.34278649879527</v>
      </c>
      <c r="DU29" s="13" t="n">
        <v>0.694798464176999</v>
      </c>
      <c r="DV29" s="13" t="n">
        <v>0.607972577377936</v>
      </c>
      <c r="DW29" s="13" t="n">
        <v>1.49931561817812</v>
      </c>
      <c r="DX29" s="13" t="n">
        <v>1.83193731423939</v>
      </c>
      <c r="DY29" s="13" t="n">
        <v>1.52119538967127</v>
      </c>
      <c r="DZ29" s="13" t="n">
        <v>1.37916015847309</v>
      </c>
      <c r="EA29" s="13" t="n">
        <v>2.5395472066219</v>
      </c>
      <c r="EB29" s="13" t="n">
        <v>3.24933181022176</v>
      </c>
      <c r="EC29" s="13" t="n">
        <v>1.41847162109689</v>
      </c>
      <c r="ED29" s="13" t="n">
        <v>1.47268067179643</v>
      </c>
      <c r="EE29" s="13" t="n">
        <v>3.75080264042656</v>
      </c>
      <c r="EF29" s="13" t="n">
        <v>3.6842112480784</v>
      </c>
      <c r="EG29" s="13" t="n">
        <v>1.40833562208185</v>
      </c>
      <c r="EH29" s="13" t="n">
        <v>1.35640125121879</v>
      </c>
      <c r="EI29" s="13" t="n">
        <v>2.71852181571944</v>
      </c>
      <c r="EJ29" s="13" t="n">
        <v>3.49800948699207</v>
      </c>
      <c r="EK29" s="13" t="n">
        <v>0.757824765496861</v>
      </c>
      <c r="EL29" s="13" t="n">
        <v>0.712035288719345</v>
      </c>
      <c r="EM29" s="13" t="n">
        <v>1.51838003898052</v>
      </c>
      <c r="EN29" s="13" t="n">
        <v>1.87644311708494</v>
      </c>
      <c r="EP29" s="5"/>
      <c r="EQ29" s="13" t="n">
        <v>1.13586099226852</v>
      </c>
      <c r="ER29" s="13" t="n">
        <v>1.76118133182848</v>
      </c>
      <c r="ES29" s="13" t="n">
        <v>2.0125464269676</v>
      </c>
      <c r="ET29" s="13" t="n">
        <v>3.82140915226851</v>
      </c>
      <c r="EU29" s="13" t="n">
        <v>1.62600450292561</v>
      </c>
      <c r="EV29" s="13" t="n">
        <v>1.51555615631507</v>
      </c>
      <c r="EW29" s="13" t="n">
        <v>2.01205941109302</v>
      </c>
      <c r="EX29" s="13" t="n">
        <v>1.4991699932127</v>
      </c>
      <c r="EY29" s="13" t="n">
        <v>1.43219433586942</v>
      </c>
      <c r="EZ29" s="13" t="n">
        <v>2.07084354625962</v>
      </c>
      <c r="FA29" s="13" t="n">
        <v>2.43871802395802</v>
      </c>
      <c r="FB29" s="13" t="n">
        <v>4.24856990444303</v>
      </c>
      <c r="FC29" s="13" t="n">
        <v>1.6375202852006</v>
      </c>
      <c r="FD29" s="13" t="n">
        <v>2.34832410810922</v>
      </c>
      <c r="FE29" s="13" t="n">
        <v>2.88675143354155</v>
      </c>
      <c r="FF29" s="13" t="n">
        <v>4.66980272828785</v>
      </c>
      <c r="FG29" s="13" t="n">
        <v>1.29918988893194</v>
      </c>
      <c r="FH29" s="13" t="n">
        <v>2.24866081306614</v>
      </c>
      <c r="FI29" s="13" t="n">
        <v>2.45580379651411</v>
      </c>
      <c r="FJ29" s="13" t="n">
        <v>4.34393133483018</v>
      </c>
      <c r="FK29" s="13" t="n">
        <v>1.70538630757949</v>
      </c>
      <c r="FL29" s="13" t="n">
        <v>1.70956722307223</v>
      </c>
      <c r="FM29" s="13" t="n">
        <v>2.26309106274635</v>
      </c>
      <c r="FN29" s="13" t="n">
        <v>1.99208531296375</v>
      </c>
      <c r="FP29" s="5"/>
      <c r="FQ29" s="13" t="n">
        <v>0.975062383947614</v>
      </c>
      <c r="FR29" s="13" t="n">
        <v>1.21711777271767</v>
      </c>
      <c r="FS29" s="13" t="n">
        <v>1.5889648968078</v>
      </c>
      <c r="FT29" s="13" t="n">
        <v>2.39833746749402</v>
      </c>
      <c r="FU29" s="13" t="n">
        <v>1.37194529766381</v>
      </c>
      <c r="FV29" s="13" t="n">
        <v>1.13783525598443</v>
      </c>
      <c r="FW29" s="13" t="n">
        <v>2.54757777749455</v>
      </c>
      <c r="FX29" s="13" t="n">
        <v>2.00881391436651</v>
      </c>
      <c r="FY29" s="13" t="n">
        <v>1.27463018590616</v>
      </c>
      <c r="FZ29" s="13" t="n">
        <v>1.37310734993779</v>
      </c>
      <c r="GA29" s="13" t="n">
        <v>1.95304941629605</v>
      </c>
      <c r="GB29" s="13" t="n">
        <v>2.45472376764191</v>
      </c>
      <c r="GC29" s="13" t="n">
        <v>1.3697872988164</v>
      </c>
      <c r="GD29" s="13" t="n">
        <v>1.31760004799278</v>
      </c>
      <c r="GE29" s="13" t="n">
        <v>1.75882539735026</v>
      </c>
      <c r="GF29" s="13" t="n">
        <v>2.52394031158791</v>
      </c>
      <c r="GG29" s="13" t="n">
        <v>1.25918085900287</v>
      </c>
      <c r="GH29" s="13" t="n">
        <v>1.60335271302665</v>
      </c>
      <c r="GI29" s="13" t="n">
        <v>1.78422365977844</v>
      </c>
      <c r="GJ29" s="13" t="n">
        <v>2.56344045634874</v>
      </c>
      <c r="GK29" s="13" t="n">
        <v>1.56524897719886</v>
      </c>
      <c r="GL29" s="13" t="n">
        <v>1.14795648954008</v>
      </c>
      <c r="GM29" s="13" t="n">
        <v>2.55866608888492</v>
      </c>
      <c r="GN29" s="13" t="n">
        <v>2.12299045313678</v>
      </c>
      <c r="GP29" s="5"/>
      <c r="GQ29" s="13" t="n">
        <v>1.12916928507569</v>
      </c>
      <c r="GR29" s="13" t="n">
        <v>0.635529974006777</v>
      </c>
      <c r="GS29" s="13" t="n">
        <v>2.18949357964503</v>
      </c>
      <c r="GT29" s="13" t="n">
        <v>1.32306323542007</v>
      </c>
      <c r="GU29" s="13" t="n">
        <v>1.25971585336158</v>
      </c>
      <c r="GV29" s="13" t="n">
        <v>1.42756878283433</v>
      </c>
      <c r="GW29" s="13" t="n">
        <v>1.96667432826378</v>
      </c>
      <c r="GX29" s="13" t="n">
        <v>2.29598588770467</v>
      </c>
      <c r="GY29" s="13" t="n">
        <v>1.24727629323743</v>
      </c>
      <c r="GZ29" s="13" t="n">
        <v>0.710134662410489</v>
      </c>
      <c r="HA29" s="13" t="n">
        <v>2.08773891679185</v>
      </c>
      <c r="HB29" s="13" t="n">
        <v>1.61615102052993</v>
      </c>
      <c r="HC29" s="13" t="n">
        <v>1.27352405936964</v>
      </c>
      <c r="HD29" s="13" t="n">
        <v>0.69797000722729</v>
      </c>
      <c r="HE29" s="13" t="n">
        <v>2.12171969085291</v>
      </c>
      <c r="HF29" s="13" t="n">
        <v>1.4383033864329</v>
      </c>
      <c r="HG29" s="13" t="n">
        <v>1.3464672409363</v>
      </c>
      <c r="HH29" s="13" t="n">
        <v>0.729938495857541</v>
      </c>
      <c r="HI29" s="13" t="n">
        <v>2.19054735895958</v>
      </c>
      <c r="HJ29" s="13" t="n">
        <v>1.43396556884355</v>
      </c>
      <c r="HK29" s="13" t="n">
        <v>1.3242899178692</v>
      </c>
      <c r="HL29" s="13" t="n">
        <v>1.51232870201441</v>
      </c>
      <c r="HM29" s="13" t="n">
        <v>2.26597727464095</v>
      </c>
      <c r="HN29" s="13" t="n">
        <v>2.37885056879422</v>
      </c>
    </row>
    <row r="30" customFormat="false" ht="12.75" hidden="false" customHeight="false" outlineLevel="0" collapsed="false">
      <c r="A30" s="17"/>
      <c r="L30" s="3"/>
      <c r="M30" s="7" t="n">
        <v>42.3</v>
      </c>
      <c r="N30" s="7" t="n">
        <v>38.2</v>
      </c>
      <c r="O30" s="7" t="n">
        <v>40.8</v>
      </c>
      <c r="P30" s="7" t="n">
        <v>39.8</v>
      </c>
      <c r="Q30" s="7" t="n">
        <v>40.8</v>
      </c>
      <c r="R30" s="7" t="n">
        <v>37.9</v>
      </c>
      <c r="S30" s="7" t="n">
        <v>37.2</v>
      </c>
      <c r="T30" s="7" t="n">
        <v>34.9</v>
      </c>
      <c r="U30" s="7" t="n">
        <v>36.4</v>
      </c>
      <c r="V30" s="7" t="n">
        <v>34.8</v>
      </c>
      <c r="W30" s="7" t="n">
        <v>36.3</v>
      </c>
      <c r="X30" s="7" t="n">
        <v>32.7</v>
      </c>
      <c r="Y30" s="7" t="n">
        <v>143.8</v>
      </c>
      <c r="Z30" s="7" t="n">
        <v>143.7</v>
      </c>
      <c r="AA30" s="7" t="n">
        <v>140.8</v>
      </c>
      <c r="AB30" s="7" t="n">
        <v>140.4</v>
      </c>
      <c r="AC30" s="7" t="n">
        <v>139.9</v>
      </c>
      <c r="AD30" s="7" t="n">
        <v>139.9</v>
      </c>
      <c r="AE30" s="7" t="n">
        <v>139.6</v>
      </c>
      <c r="AF30" s="7" t="n">
        <v>139.3</v>
      </c>
      <c r="AG30" s="7" t="n">
        <v>140.2</v>
      </c>
      <c r="AH30" s="7" t="n">
        <v>140.7</v>
      </c>
      <c r="AI30" s="7" t="n">
        <v>138.5</v>
      </c>
      <c r="AJ30" s="7" t="n">
        <v>137</v>
      </c>
      <c r="AK30" s="7" t="n">
        <v>108.3</v>
      </c>
      <c r="AL30" s="7" t="n">
        <v>109.5</v>
      </c>
      <c r="AM30" s="7" t="n">
        <v>108.8</v>
      </c>
      <c r="AN30" s="7" t="n">
        <v>108</v>
      </c>
      <c r="AO30" s="7" t="n">
        <v>108.8</v>
      </c>
      <c r="AP30" s="7" t="n">
        <v>108</v>
      </c>
      <c r="AQ30" s="7" t="n">
        <v>110.4</v>
      </c>
      <c r="AR30" s="7" t="n">
        <v>108.9</v>
      </c>
      <c r="AS30" s="7" t="n">
        <v>110.9</v>
      </c>
      <c r="AT30" s="7" t="n">
        <v>109.5</v>
      </c>
      <c r="AU30" s="7" t="n">
        <v>110.3</v>
      </c>
      <c r="AV30" s="7" t="n">
        <v>109</v>
      </c>
      <c r="AW30" s="7" t="n">
        <v>1.3</v>
      </c>
      <c r="AX30" s="7" t="n">
        <v>1.3</v>
      </c>
      <c r="AY30" s="7" t="n">
        <v>4.1</v>
      </c>
      <c r="AZ30" s="7" t="n">
        <v>4.1</v>
      </c>
      <c r="BA30" s="7" t="n">
        <v>4.6</v>
      </c>
      <c r="BB30" s="7" t="n">
        <v>4.6</v>
      </c>
      <c r="BC30" s="7" t="n">
        <v>3.1</v>
      </c>
      <c r="BD30" s="7" t="n">
        <v>3.1</v>
      </c>
      <c r="BE30" s="7" t="n">
        <v>2.1</v>
      </c>
      <c r="BF30" s="7" t="n">
        <v>2.1</v>
      </c>
      <c r="BG30" s="7" t="n">
        <v>3.2</v>
      </c>
      <c r="BH30" s="7" t="n">
        <v>3.2</v>
      </c>
      <c r="BI30" s="12" t="n">
        <v>0.611</v>
      </c>
      <c r="BJ30" s="12" t="n">
        <v>0.591</v>
      </c>
      <c r="BK30" s="12" t="n">
        <v>0.582</v>
      </c>
      <c r="BL30" s="12" t="n">
        <v>0.59</v>
      </c>
      <c r="BM30" s="12" t="n">
        <v>0.596</v>
      </c>
      <c r="BN30" s="12" t="n">
        <v>0.58</v>
      </c>
      <c r="BP30" s="5" t="s">
        <v>107</v>
      </c>
      <c r="BQ30" s="13" t="n">
        <v>1.39731846440278</v>
      </c>
      <c r="BR30" s="13" t="n">
        <v>1.3565045102868</v>
      </c>
      <c r="BS30" s="13" t="n">
        <v>2.00328733991439</v>
      </c>
      <c r="BT30" s="13" t="n">
        <v>1.76216289123453</v>
      </c>
      <c r="BU30" s="13" t="n">
        <v>1.61398726777661</v>
      </c>
      <c r="BV30" s="13" t="n">
        <v>1.36279495926905</v>
      </c>
      <c r="BW30" s="13" t="n">
        <v>2.1954044212617</v>
      </c>
      <c r="BX30" s="13" t="n">
        <v>1.51431222486553</v>
      </c>
      <c r="BY30" s="13" t="n">
        <v>1.59761275595041</v>
      </c>
      <c r="BZ30" s="13" t="n">
        <v>1.22992811912087</v>
      </c>
      <c r="CA30" s="13" t="n">
        <v>2.13843087879895</v>
      </c>
      <c r="CB30" s="13" t="n">
        <v>1.57858875346789</v>
      </c>
      <c r="CC30" s="13" t="n">
        <v>1.26819948298065</v>
      </c>
      <c r="CD30" s="13" t="n">
        <v>1.28707702253632</v>
      </c>
      <c r="CE30" s="13" t="n">
        <v>1.89706110280878</v>
      </c>
      <c r="CF30" s="13" t="n">
        <v>1.61388968343112</v>
      </c>
      <c r="CG30" s="13" t="n">
        <v>1.83984359303574</v>
      </c>
      <c r="CH30" s="13" t="n">
        <v>1.32312210912592</v>
      </c>
      <c r="CI30" s="13" t="n">
        <v>2.20829163565252</v>
      </c>
      <c r="CJ30" s="13" t="n">
        <v>1.6338075006337</v>
      </c>
      <c r="CK30" s="13" t="n">
        <v>1.44226298336621</v>
      </c>
      <c r="CL30" s="13" t="n">
        <v>1.28279812193471</v>
      </c>
      <c r="CM30" s="13" t="n">
        <v>1.94952842554022</v>
      </c>
      <c r="CN30" s="13" t="n">
        <v>1.61930807386685</v>
      </c>
      <c r="CP30" s="5" t="s">
        <v>107</v>
      </c>
      <c r="CQ30" s="14" t="n">
        <v>1.07301351515054</v>
      </c>
      <c r="CR30" s="13" t="n">
        <v>1.89652539488331</v>
      </c>
      <c r="CS30" s="13" t="n">
        <v>4.66720898635258</v>
      </c>
      <c r="CT30" s="13" t="n">
        <v>6.31678058563241</v>
      </c>
      <c r="CU30" s="13" t="n">
        <v>1.82839358248045</v>
      </c>
      <c r="CV30" s="13" t="n">
        <v>3.33583249772315</v>
      </c>
      <c r="CW30" s="13" t="n">
        <v>6.32608570801435</v>
      </c>
      <c r="CX30" s="13" t="n">
        <v>6.89178771515046</v>
      </c>
      <c r="CY30" s="13" t="n">
        <v>2.31171371185045</v>
      </c>
      <c r="CZ30" s="13" t="n">
        <v>1.74878338224336</v>
      </c>
      <c r="DA30" s="13" t="n">
        <v>6.18972167828537</v>
      </c>
      <c r="DB30" s="13" t="n">
        <v>7.32330294472094</v>
      </c>
      <c r="DC30" s="13" t="n">
        <v>2.45810069051352</v>
      </c>
      <c r="DD30" s="13" t="n">
        <v>2.37348555237666</v>
      </c>
      <c r="DE30" s="13" t="n">
        <v>5.44471132097589</v>
      </c>
      <c r="DF30" s="13" t="n">
        <v>7.14425544833169</v>
      </c>
      <c r="DG30" s="13" t="n">
        <v>2.58816300745113</v>
      </c>
      <c r="DH30" s="13" t="n">
        <v>2.77450484347258</v>
      </c>
      <c r="DI30" s="13" t="n">
        <v>6.59418779104118</v>
      </c>
      <c r="DJ30" s="13" t="n">
        <v>7.80964646789877</v>
      </c>
      <c r="DK30" s="13" t="n">
        <v>2.31579684410853</v>
      </c>
      <c r="DL30" s="13" t="n">
        <v>2.53958032437007</v>
      </c>
      <c r="DM30" s="13" t="n">
        <v>6.0258771457096</v>
      </c>
      <c r="DN30" s="13" t="n">
        <v>7.2554575310709</v>
      </c>
      <c r="DP30" s="5" t="s">
        <v>107</v>
      </c>
      <c r="DQ30" s="13" t="n">
        <v>1.31831914309256</v>
      </c>
      <c r="DR30" s="13" t="n">
        <v>1.33635761489504</v>
      </c>
      <c r="DS30" s="13" t="n">
        <v>2.6990524581159</v>
      </c>
      <c r="DT30" s="13" t="n">
        <v>3.53524983920934</v>
      </c>
      <c r="DU30" s="13" t="n">
        <v>2.05107302844046</v>
      </c>
      <c r="DV30" s="13" t="n">
        <v>2.10981488160459</v>
      </c>
      <c r="DW30" s="13" t="n">
        <v>3.88410487834907</v>
      </c>
      <c r="DX30" s="13" t="n">
        <v>4.82578520012781</v>
      </c>
      <c r="DY30" s="13" t="n">
        <v>1.26585629184858</v>
      </c>
      <c r="DZ30" s="13" t="n">
        <v>1.2670441533223</v>
      </c>
      <c r="EA30" s="13" t="n">
        <v>2.67217465834509</v>
      </c>
      <c r="EB30" s="13" t="n">
        <v>3.63991119144169</v>
      </c>
      <c r="EC30" s="13" t="n">
        <v>1.76304586652019</v>
      </c>
      <c r="ED30" s="13" t="n">
        <v>2.08453817766923</v>
      </c>
      <c r="EE30" s="13" t="n">
        <v>2.88181297294226</v>
      </c>
      <c r="EF30" s="13" t="n">
        <v>3.8340942034451</v>
      </c>
      <c r="EG30" s="13" t="n">
        <v>1.54310818361761</v>
      </c>
      <c r="EH30" s="13" t="n">
        <v>1.72815475398685</v>
      </c>
      <c r="EI30" s="13" t="n">
        <v>2.89534421199178</v>
      </c>
      <c r="EJ30" s="13" t="n">
        <v>3.680944694868</v>
      </c>
      <c r="EK30" s="13" t="n">
        <v>1.62453001733135</v>
      </c>
      <c r="EL30" s="13" t="n">
        <v>1.51725225552619</v>
      </c>
      <c r="EM30" s="13" t="n">
        <v>3.77232476867856</v>
      </c>
      <c r="EN30" s="13" t="n">
        <v>4.48160403944548</v>
      </c>
      <c r="EP30" s="5" t="s">
        <v>107</v>
      </c>
      <c r="EQ30" s="13" t="n">
        <v>1.42157713077693</v>
      </c>
      <c r="ER30" s="13" t="n">
        <v>2.13991523199709</v>
      </c>
      <c r="ES30" s="13" t="n">
        <v>2.55243349453414</v>
      </c>
      <c r="ET30" s="13" t="n">
        <v>4.60751316888592</v>
      </c>
      <c r="EU30" s="13" t="n">
        <v>1.99565033420932</v>
      </c>
      <c r="EV30" s="13" t="n">
        <v>3.20094750798881</v>
      </c>
      <c r="EW30" s="13" t="n">
        <v>3.55950676767791</v>
      </c>
      <c r="EX30" s="13" t="n">
        <v>5.47721023734012</v>
      </c>
      <c r="EY30" s="13" t="n">
        <v>1.23532129650195</v>
      </c>
      <c r="EZ30" s="13" t="n">
        <v>1.82518443301321</v>
      </c>
      <c r="FA30" s="13" t="n">
        <v>2.89918275567459</v>
      </c>
      <c r="FB30" s="13" t="n">
        <v>3.93120961641707</v>
      </c>
      <c r="FC30" s="13" t="n">
        <v>1.99900134397053</v>
      </c>
      <c r="FD30" s="13" t="n">
        <v>3.00240307511282</v>
      </c>
      <c r="FE30" s="13" t="n">
        <v>3.31089491577082</v>
      </c>
      <c r="FF30" s="13" t="n">
        <v>4.37642687945002</v>
      </c>
      <c r="FG30" s="13" t="n">
        <v>1.57915240690694</v>
      </c>
      <c r="FH30" s="13" t="n">
        <v>2.63259194206548</v>
      </c>
      <c r="FI30" s="13" t="n">
        <v>2.59493149641149</v>
      </c>
      <c r="FJ30" s="13" t="n">
        <v>4.51535240813512</v>
      </c>
      <c r="FK30" s="13" t="n">
        <v>1.86854055175746</v>
      </c>
      <c r="FL30" s="13" t="n">
        <v>2.76598062102596</v>
      </c>
      <c r="FM30" s="13" t="n">
        <v>3.37346006753898</v>
      </c>
      <c r="FN30" s="13" t="n">
        <v>4.90507767541505</v>
      </c>
      <c r="FP30" s="5" t="s">
        <v>107</v>
      </c>
      <c r="FQ30" s="13" t="n">
        <v>1.20140622568138</v>
      </c>
      <c r="FR30" s="13" t="n">
        <v>1.39228359559823</v>
      </c>
      <c r="FS30" s="13" t="n">
        <v>1.85617685172147</v>
      </c>
      <c r="FT30" s="13" t="n">
        <v>2.73391915824837</v>
      </c>
      <c r="FU30" s="13" t="n">
        <v>1.57733642635331</v>
      </c>
      <c r="FV30" s="13" t="n">
        <v>2.03967750938337</v>
      </c>
      <c r="FW30" s="13" t="n">
        <v>1.71510960020113</v>
      </c>
      <c r="FX30" s="13" t="n">
        <v>2.75882845450206</v>
      </c>
      <c r="FY30" s="13" t="n">
        <v>1.35086260024617</v>
      </c>
      <c r="FZ30" s="13" t="n">
        <v>1.55245428296439</v>
      </c>
      <c r="GA30" s="13" t="n">
        <v>1.86137622665626</v>
      </c>
      <c r="GB30" s="13" t="n">
        <v>2.56396733360981</v>
      </c>
      <c r="GC30" s="13" t="n">
        <v>1.36330689367563</v>
      </c>
      <c r="GD30" s="13" t="n">
        <v>1.66684924789575</v>
      </c>
      <c r="GE30" s="13" t="n">
        <v>1.87416942550898</v>
      </c>
      <c r="GF30" s="13" t="n">
        <v>2.7958402779408</v>
      </c>
      <c r="GG30" s="13" t="n">
        <v>1.47025495750708</v>
      </c>
      <c r="GH30" s="13" t="n">
        <v>1.7611889689638</v>
      </c>
      <c r="GI30" s="13" t="n">
        <v>1.81593300559788</v>
      </c>
      <c r="GJ30" s="13" t="n">
        <v>2.62734388652837</v>
      </c>
      <c r="GK30" s="13" t="n">
        <v>1.34881363604489</v>
      </c>
      <c r="GL30" s="13" t="n">
        <v>1.86417521538064</v>
      </c>
      <c r="GM30" s="13" t="n">
        <v>1.90194503371327</v>
      </c>
      <c r="GN30" s="13" t="n">
        <v>2.4739808707038</v>
      </c>
      <c r="GP30" s="5" t="s">
        <v>107</v>
      </c>
      <c r="GQ30" s="13" t="n">
        <v>1.3364866516475</v>
      </c>
      <c r="GR30" s="13" t="n">
        <v>0.660049830769779</v>
      </c>
      <c r="GS30" s="13" t="n">
        <v>2.30657856622498</v>
      </c>
      <c r="GT30" s="13" t="n">
        <v>1.51224549304842</v>
      </c>
      <c r="GU30" s="13" t="n">
        <v>1.49002951544436</v>
      </c>
      <c r="GV30" s="13" t="n">
        <v>0.933391523764889</v>
      </c>
      <c r="GW30" s="13" t="n">
        <v>2.26888791156338</v>
      </c>
      <c r="GX30" s="13" t="n">
        <v>1.56662339274596</v>
      </c>
      <c r="GY30" s="13" t="n">
        <v>1.09826612402646</v>
      </c>
      <c r="GZ30" s="13" t="n">
        <v>0.827952963910705</v>
      </c>
      <c r="HA30" s="13" t="n">
        <v>2.26363345032369</v>
      </c>
      <c r="HB30" s="13" t="n">
        <v>1.3780286531738</v>
      </c>
      <c r="HC30" s="13" t="n">
        <v>1.57264292663868</v>
      </c>
      <c r="HD30" s="13" t="n">
        <v>0.949733764340301</v>
      </c>
      <c r="HE30" s="13" t="n">
        <v>2.3184444100135</v>
      </c>
      <c r="HF30" s="13" t="n">
        <v>1.46753926651186</v>
      </c>
      <c r="HG30" s="13" t="n">
        <v>1.48217669425098</v>
      </c>
      <c r="HH30" s="13" t="n">
        <v>0.862049220636367</v>
      </c>
      <c r="HI30" s="13" t="n">
        <v>2.22754511763353</v>
      </c>
      <c r="HJ30" s="13" t="n">
        <v>1.78692101081976</v>
      </c>
      <c r="HK30" s="13" t="n">
        <v>1.43332897065489</v>
      </c>
      <c r="HL30" s="13" t="n">
        <v>0.821234759897105</v>
      </c>
      <c r="HM30" s="13" t="n">
        <v>2.06445472454016</v>
      </c>
      <c r="HN30" s="13" t="n">
        <v>1.41770705319998</v>
      </c>
    </row>
    <row r="31" customFormat="false" ht="12.75" hidden="false" customHeight="false" outlineLevel="0" collapsed="false">
      <c r="L31" s="3" t="s">
        <v>107</v>
      </c>
      <c r="M31" s="7" t="n">
        <v>41.5</v>
      </c>
      <c r="N31" s="7" t="n">
        <v>39.2</v>
      </c>
      <c r="O31" s="7" t="n">
        <v>42.7</v>
      </c>
      <c r="P31" s="7" t="n">
        <v>38.6</v>
      </c>
      <c r="Q31" s="7" t="n">
        <v>40.7</v>
      </c>
      <c r="R31" s="7" t="n">
        <v>37.9</v>
      </c>
      <c r="S31" s="7" t="n">
        <v>36.4</v>
      </c>
      <c r="T31" s="7" t="n">
        <v>35.1</v>
      </c>
      <c r="U31" s="7" t="n">
        <v>37.5</v>
      </c>
      <c r="V31" s="7" t="n">
        <v>35</v>
      </c>
      <c r="W31" s="7" t="n">
        <v>36.9</v>
      </c>
      <c r="X31" s="7" t="n">
        <v>35.1</v>
      </c>
      <c r="Y31" s="7" t="n">
        <v>144</v>
      </c>
      <c r="Z31" s="7" t="n">
        <v>144.4</v>
      </c>
      <c r="AA31" s="7" t="n">
        <v>143.7</v>
      </c>
      <c r="AB31" s="7" t="n">
        <v>142.7</v>
      </c>
      <c r="AC31" s="7" t="n">
        <v>141</v>
      </c>
      <c r="AD31" s="7" t="n">
        <v>140.6</v>
      </c>
      <c r="AE31" s="7" t="n">
        <v>141.5</v>
      </c>
      <c r="AF31" s="7" t="n">
        <v>141.5</v>
      </c>
      <c r="AG31" s="7" t="n">
        <v>141.3</v>
      </c>
      <c r="AH31" s="7" t="n">
        <v>140.7</v>
      </c>
      <c r="AI31" s="7" t="n">
        <v>142.2</v>
      </c>
      <c r="AJ31" s="7" t="n">
        <v>141.8</v>
      </c>
      <c r="AK31" s="7" t="n">
        <v>108.6</v>
      </c>
      <c r="AL31" s="7" t="n">
        <v>109.2</v>
      </c>
      <c r="AM31" s="7" t="n">
        <v>108.9</v>
      </c>
      <c r="AN31" s="7" t="n">
        <v>108.9</v>
      </c>
      <c r="AO31" s="7" t="n">
        <v>108.9</v>
      </c>
      <c r="AP31" s="7" t="n">
        <v>108.9</v>
      </c>
      <c r="AQ31" s="7" t="n">
        <v>113.5</v>
      </c>
      <c r="AR31" s="7" t="n">
        <v>109.2</v>
      </c>
      <c r="AS31" s="7" t="n">
        <v>110.3</v>
      </c>
      <c r="AT31" s="7" t="n">
        <v>108.7</v>
      </c>
      <c r="AU31" s="7" t="n">
        <v>111.1</v>
      </c>
      <c r="AV31" s="7" t="n">
        <v>110.5</v>
      </c>
      <c r="AW31" s="7" t="n">
        <v>1.1</v>
      </c>
      <c r="AX31" s="7" t="n">
        <v>1.1</v>
      </c>
      <c r="AY31" s="7" t="n">
        <v>2.6</v>
      </c>
      <c r="AZ31" s="7" t="n">
        <v>2.6</v>
      </c>
      <c r="BA31" s="7" t="n">
        <v>4.5</v>
      </c>
      <c r="BB31" s="7" t="n">
        <v>4.5</v>
      </c>
      <c r="BC31" s="7" t="n">
        <v>3.1</v>
      </c>
      <c r="BD31" s="7" t="n">
        <v>3.1</v>
      </c>
      <c r="BE31" s="7" t="n">
        <v>2.5</v>
      </c>
      <c r="BF31" s="7" t="n">
        <v>2.5</v>
      </c>
      <c r="BG31" s="7" t="n">
        <v>0.7</v>
      </c>
      <c r="BH31" s="7" t="n">
        <v>0.7</v>
      </c>
      <c r="BI31" s="12" t="n">
        <v>0.616</v>
      </c>
      <c r="BJ31" s="12" t="n">
        <v>0.611</v>
      </c>
      <c r="BK31" s="12" t="n">
        <v>0.587</v>
      </c>
      <c r="BL31" s="12" t="n">
        <v>0.6</v>
      </c>
      <c r="BM31" s="12" t="n">
        <v>0.598</v>
      </c>
      <c r="BN31" s="12" t="n">
        <v>0.606</v>
      </c>
      <c r="BP31" s="5"/>
      <c r="BQ31" s="13" t="n">
        <v>1.45217953697875</v>
      </c>
      <c r="BR31" s="13" t="n">
        <v>1.25188073959867</v>
      </c>
      <c r="BS31" s="13" t="n">
        <v>2.31273834649481</v>
      </c>
      <c r="BT31" s="13" t="n">
        <v>1.81498638425923</v>
      </c>
      <c r="BU31" s="13" t="n">
        <v>1.74143866087779</v>
      </c>
      <c r="BV31" s="13" t="n">
        <v>1.56229869981884</v>
      </c>
      <c r="BW31" s="13" t="n">
        <v>2.19229025030089</v>
      </c>
      <c r="BX31" s="13" t="n">
        <v>1.7011653027671</v>
      </c>
      <c r="BY31" s="13" t="n">
        <v>1.62872576352201</v>
      </c>
      <c r="BZ31" s="13" t="n">
        <v>1.52327698672378</v>
      </c>
      <c r="CA31" s="13" t="n">
        <v>2.15832139009703</v>
      </c>
      <c r="CB31" s="13" t="n">
        <v>1.63500512770425</v>
      </c>
      <c r="CC31" s="13" t="n">
        <v>1.42616401109047</v>
      </c>
      <c r="CD31" s="13" t="n">
        <v>1.46615133820291</v>
      </c>
      <c r="CE31" s="13" t="n">
        <v>2.02112565560235</v>
      </c>
      <c r="CF31" s="13" t="n">
        <v>1.62809842401579</v>
      </c>
      <c r="CG31" s="13" t="n">
        <v>1.99431795350653</v>
      </c>
      <c r="CH31" s="13" t="n">
        <v>1.49190613394354</v>
      </c>
      <c r="CI31" s="13" t="n">
        <v>2.68652496790156</v>
      </c>
      <c r="CJ31" s="13" t="n">
        <v>1.84504333549604</v>
      </c>
      <c r="CK31" s="13" t="n">
        <v>1.52713490531198</v>
      </c>
      <c r="CL31" s="13" t="n">
        <v>1.29975094007911</v>
      </c>
      <c r="CM31" s="13" t="n">
        <v>2.09521996284043</v>
      </c>
      <c r="CN31" s="13" t="n">
        <v>1.70968822162845</v>
      </c>
      <c r="CP31" s="1"/>
      <c r="CQ31" s="13" t="n">
        <v>1.16574606064277</v>
      </c>
      <c r="CR31" s="13" t="n">
        <v>2.18651739142434</v>
      </c>
      <c r="CS31" s="13" t="n">
        <v>5.77217223422861</v>
      </c>
      <c r="CT31" s="13" t="n">
        <v>6.86944242569202</v>
      </c>
      <c r="CU31" s="13" t="n">
        <v>1.74626676621432</v>
      </c>
      <c r="CV31" s="13" t="n">
        <v>2.08142369575817</v>
      </c>
      <c r="CW31" s="13" t="n">
        <v>6.41767689442782</v>
      </c>
      <c r="CX31" s="13" t="n">
        <v>6.76336439656679</v>
      </c>
      <c r="CY31" s="13" t="n">
        <v>1.77446319398497</v>
      </c>
      <c r="CZ31" s="13" t="n">
        <v>1.97096676264685</v>
      </c>
      <c r="DA31" s="13" t="n">
        <v>6.91827362965282</v>
      </c>
      <c r="DB31" s="13" t="n">
        <v>8.41082582817402</v>
      </c>
      <c r="DC31" s="13" t="n">
        <v>2.08283015349902</v>
      </c>
      <c r="DD31" s="13" t="n">
        <v>2.22587233103042</v>
      </c>
      <c r="DE31" s="13" t="n">
        <v>5.7472328714962</v>
      </c>
      <c r="DF31" s="13" t="n">
        <v>8.35717505496629</v>
      </c>
      <c r="DG31" s="13" t="n">
        <v>2.24772890519345</v>
      </c>
      <c r="DH31" s="13" t="n">
        <v>2.96346926947738</v>
      </c>
      <c r="DI31" s="13" t="n">
        <v>8.16862470822126</v>
      </c>
      <c r="DJ31" s="13" t="n">
        <v>11.6732748866177</v>
      </c>
      <c r="DK31" s="13" t="n">
        <v>2.03390337216374</v>
      </c>
      <c r="DL31" s="13" t="n">
        <v>3.93209019070311</v>
      </c>
      <c r="DM31" s="13" t="n">
        <v>7.15982355204184</v>
      </c>
      <c r="DN31" s="13" t="n">
        <v>8.4310644600425</v>
      </c>
      <c r="DP31" s="5"/>
      <c r="DQ31" s="13" t="n">
        <v>1.40949341313963</v>
      </c>
      <c r="DR31" s="13" t="n">
        <v>1.22304853615356</v>
      </c>
      <c r="DS31" s="13" t="n">
        <v>2.46091685686956</v>
      </c>
      <c r="DT31" s="13" t="n">
        <v>3.52099878087078</v>
      </c>
      <c r="DU31" s="13" t="n">
        <v>1.99129407419333</v>
      </c>
      <c r="DV31" s="13" t="n">
        <v>1.78349691240783</v>
      </c>
      <c r="DW31" s="13" t="n">
        <v>3.17362604059135</v>
      </c>
      <c r="DX31" s="13" t="n">
        <v>5.18518010611498</v>
      </c>
      <c r="DY31" s="13" t="n">
        <v>1.36503565712337</v>
      </c>
      <c r="DZ31" s="13" t="n">
        <v>1.45438961943695</v>
      </c>
      <c r="EA31" s="13" t="n">
        <v>2.87068255215979</v>
      </c>
      <c r="EB31" s="13" t="n">
        <v>4.22813761212492</v>
      </c>
      <c r="EC31" s="13" t="n">
        <v>1.54187225942096</v>
      </c>
      <c r="ED31" s="13" t="n">
        <v>1.81523266992042</v>
      </c>
      <c r="EE31" s="13" t="n">
        <v>2.84187273295514</v>
      </c>
      <c r="EF31" s="13" t="n">
        <v>6.04397916098128</v>
      </c>
      <c r="EG31" s="13" t="n">
        <v>1.46938601558874</v>
      </c>
      <c r="EH31" s="13" t="n">
        <v>1.61094555881784</v>
      </c>
      <c r="EI31" s="13" t="n">
        <v>3.6696933392683</v>
      </c>
      <c r="EJ31" s="13" t="n">
        <v>4.5095384176553</v>
      </c>
      <c r="EK31" s="13" t="n">
        <v>1.90017662824726</v>
      </c>
      <c r="EL31" s="13" t="n">
        <v>2.05567402486804</v>
      </c>
      <c r="EM31" s="13" t="n">
        <v>3.47242847266287</v>
      </c>
      <c r="EN31" s="13" t="n">
        <v>5.5080751883205</v>
      </c>
      <c r="EP31" s="5"/>
      <c r="EQ31" s="13" t="n">
        <v>1.33242762580877</v>
      </c>
      <c r="ER31" s="13" t="n">
        <v>1.76686740891556</v>
      </c>
      <c r="ES31" s="13" t="n">
        <v>2.50620025971542</v>
      </c>
      <c r="ET31" s="13" t="n">
        <v>3.86408303216278</v>
      </c>
      <c r="EU31" s="13" t="n">
        <v>1.91381566041804</v>
      </c>
      <c r="EV31" s="13" t="n">
        <v>3.01549391684091</v>
      </c>
      <c r="EW31" s="13" t="n">
        <v>3.37738984386272</v>
      </c>
      <c r="EX31" s="13" t="n">
        <v>5.06837872189337</v>
      </c>
      <c r="EY31" s="13" t="n">
        <v>1.36429383183994</v>
      </c>
      <c r="EZ31" s="13" t="n">
        <v>2.60547372826555</v>
      </c>
      <c r="FA31" s="13" t="n">
        <v>2.49405588907136</v>
      </c>
      <c r="FB31" s="13" t="n">
        <v>4.70693461268638</v>
      </c>
      <c r="FC31" s="13" t="n">
        <v>1.35751399496457</v>
      </c>
      <c r="FD31" s="13" t="n">
        <v>1.89853740032213</v>
      </c>
      <c r="FE31" s="13" t="n">
        <v>3.26628125461027</v>
      </c>
      <c r="FF31" s="13" t="n">
        <v>5.06869261393166</v>
      </c>
      <c r="FG31" s="13" t="n">
        <v>1.41300749478381</v>
      </c>
      <c r="FH31" s="13" t="n">
        <v>2.49805575614534</v>
      </c>
      <c r="FI31" s="13" t="n">
        <v>2.59346269387464</v>
      </c>
      <c r="FJ31" s="13" t="n">
        <v>5.2040727063154</v>
      </c>
      <c r="FK31" s="13" t="n">
        <v>2.10122416423352</v>
      </c>
      <c r="FL31" s="13" t="n">
        <v>3.47848981909184</v>
      </c>
      <c r="FM31" s="13" t="n">
        <v>3.77765312590686</v>
      </c>
      <c r="FN31" s="13" t="n">
        <v>5.06857426119591</v>
      </c>
      <c r="FP31" s="5"/>
      <c r="FQ31" s="13" t="n">
        <v>1.07450385021695</v>
      </c>
      <c r="FR31" s="13" t="n">
        <v>1.51991048303168</v>
      </c>
      <c r="FS31" s="13" t="n">
        <v>1.75584943932837</v>
      </c>
      <c r="FT31" s="13" t="n">
        <v>2.70306293053306</v>
      </c>
      <c r="FU31" s="13" t="n">
        <v>1.342310996735</v>
      </c>
      <c r="FV31" s="13" t="n">
        <v>1.80367040436526</v>
      </c>
      <c r="FW31" s="13" t="n">
        <v>1.88342226050807</v>
      </c>
      <c r="FX31" s="13" t="n">
        <v>2.60116956318745</v>
      </c>
      <c r="FY31" s="13" t="n">
        <v>1.2860653901213</v>
      </c>
      <c r="FZ31" s="13" t="n">
        <v>1.67399339055951</v>
      </c>
      <c r="GA31" s="13" t="n">
        <v>1.78653259272646</v>
      </c>
      <c r="GB31" s="13" t="n">
        <v>2.851110224288</v>
      </c>
      <c r="GC31" s="13" t="n">
        <v>1.23627282351714</v>
      </c>
      <c r="GD31" s="13" t="n">
        <v>1.46471356917612</v>
      </c>
      <c r="GE31" s="13" t="n">
        <v>2.0857874059965</v>
      </c>
      <c r="GF31" s="13" t="n">
        <v>2.78577222730841</v>
      </c>
      <c r="GG31" s="13" t="n">
        <v>1.40872788056488</v>
      </c>
      <c r="GH31" s="13" t="n">
        <v>1.58904095296968</v>
      </c>
      <c r="GI31" s="13" t="n">
        <v>1.96281534750581</v>
      </c>
      <c r="GJ31" s="13" t="n">
        <v>2.64930580008399</v>
      </c>
      <c r="GK31" s="13" t="n">
        <v>1.53131169625617</v>
      </c>
      <c r="GL31" s="13" t="n">
        <v>2.06149596625899</v>
      </c>
      <c r="GM31" s="13" t="n">
        <v>2.00962682512598</v>
      </c>
      <c r="GN31" s="13" t="n">
        <v>2.64484560148778</v>
      </c>
      <c r="GP31" s="5"/>
      <c r="GQ31" s="13" t="n">
        <v>1.24677105657977</v>
      </c>
      <c r="GR31" s="13" t="n">
        <v>0.749365567111307</v>
      </c>
      <c r="GS31" s="13" t="n">
        <v>2.48967633096177</v>
      </c>
      <c r="GT31" s="13" t="n">
        <v>1.53964375522679</v>
      </c>
      <c r="GU31" s="13" t="n">
        <v>1.51055655907853</v>
      </c>
      <c r="GV31" s="13" t="n">
        <v>0.951734501504643</v>
      </c>
      <c r="GW31" s="13" t="n">
        <v>2.3685638864536</v>
      </c>
      <c r="GX31" s="13" t="n">
        <v>1.53163214536958</v>
      </c>
      <c r="GY31" s="13" t="n">
        <v>1.48232104758175</v>
      </c>
      <c r="GZ31" s="13" t="n">
        <v>0.816596687379766</v>
      </c>
      <c r="HA31" s="13" t="n">
        <v>2.30556809290965</v>
      </c>
      <c r="HB31" s="13" t="n">
        <v>1.58352716777803</v>
      </c>
      <c r="HC31" s="13" t="n">
        <v>1.25860514263553</v>
      </c>
      <c r="HD31" s="13" t="n">
        <v>0.917527092714295</v>
      </c>
      <c r="HE31" s="13" t="n">
        <v>2.61374801875054</v>
      </c>
      <c r="HF31" s="13" t="n">
        <v>1.62390279439178</v>
      </c>
      <c r="HG31" s="13" t="n">
        <v>1.41813722612564</v>
      </c>
      <c r="HH31" s="13" t="n">
        <v>0.855331016622767</v>
      </c>
      <c r="HI31" s="13" t="n">
        <v>2.49936243945581</v>
      </c>
      <c r="HJ31" s="13" t="n">
        <v>1.63400752754502</v>
      </c>
      <c r="HK31" s="13" t="n">
        <v>1.47120584111318</v>
      </c>
      <c r="HL31" s="13" t="n">
        <v>1.06012075637296</v>
      </c>
      <c r="HM31" s="13" t="n">
        <v>2.67287514303009</v>
      </c>
      <c r="HN31" s="13" t="n">
        <v>1.56598823809061</v>
      </c>
    </row>
    <row r="32" customFormat="false" ht="12.75" hidden="false" customHeight="false" outlineLevel="0" collapsed="false">
      <c r="L32" s="3"/>
      <c r="M32" s="7" t="n">
        <v>45.7</v>
      </c>
      <c r="N32" s="7" t="n">
        <v>39.3</v>
      </c>
      <c r="O32" s="7" t="n">
        <v>45.7</v>
      </c>
      <c r="P32" s="7" t="n">
        <v>42.8</v>
      </c>
      <c r="Q32" s="7" t="n">
        <v>44.6</v>
      </c>
      <c r="R32" s="7" t="n">
        <v>37.6</v>
      </c>
      <c r="S32" s="7" t="n">
        <v>44.9</v>
      </c>
      <c r="T32" s="7" t="n">
        <v>40</v>
      </c>
      <c r="U32" s="7" t="n">
        <v>43.7</v>
      </c>
      <c r="V32" s="7" t="n">
        <v>39.5</v>
      </c>
      <c r="W32" s="7" t="n">
        <v>42.6</v>
      </c>
      <c r="X32" s="7" t="n">
        <v>38.4</v>
      </c>
      <c r="Y32" s="7" t="n">
        <v>135.4</v>
      </c>
      <c r="Z32" s="7" t="n">
        <v>130.7</v>
      </c>
      <c r="AA32" s="7" t="n">
        <v>133.9</v>
      </c>
      <c r="AB32" s="7" t="n">
        <v>129.5</v>
      </c>
      <c r="AC32" s="7" t="n">
        <v>134.8</v>
      </c>
      <c r="AD32" s="7" t="n">
        <v>130</v>
      </c>
      <c r="AE32" s="7" t="n">
        <v>130.2</v>
      </c>
      <c r="AF32" s="7" t="n">
        <v>127.1</v>
      </c>
      <c r="AG32" s="7" t="n">
        <v>131.3</v>
      </c>
      <c r="AH32" s="7" t="n">
        <v>128.1</v>
      </c>
      <c r="AI32" s="7" t="n">
        <v>130.5</v>
      </c>
      <c r="AJ32" s="7" t="n">
        <v>128</v>
      </c>
      <c r="AK32" s="7" t="n">
        <v>103.3</v>
      </c>
      <c r="AL32" s="7" t="n">
        <v>100.3</v>
      </c>
      <c r="AM32" s="7" t="n">
        <v>102.7</v>
      </c>
      <c r="AN32" s="7" t="n">
        <v>100</v>
      </c>
      <c r="AO32" s="7" t="n">
        <v>102.7</v>
      </c>
      <c r="AP32" s="7" t="n">
        <v>100</v>
      </c>
      <c r="AQ32" s="7" t="n">
        <v>104.5</v>
      </c>
      <c r="AR32" s="7" t="n">
        <v>99.6</v>
      </c>
      <c r="AS32" s="7" t="n">
        <v>105.7</v>
      </c>
      <c r="AT32" s="7" t="n">
        <v>102.1</v>
      </c>
      <c r="AU32" s="7" t="n">
        <v>106.5</v>
      </c>
      <c r="AV32" s="7" t="n">
        <v>102.8</v>
      </c>
      <c r="AW32" s="7" t="n">
        <v>10.1</v>
      </c>
      <c r="AX32" s="7" t="n">
        <v>10.1</v>
      </c>
      <c r="AY32" s="7" t="n">
        <v>7.5</v>
      </c>
      <c r="AZ32" s="7" t="n">
        <v>7.5</v>
      </c>
      <c r="BA32" s="7" t="n">
        <v>7.2</v>
      </c>
      <c r="BB32" s="7" t="n">
        <v>7.2</v>
      </c>
      <c r="BC32" s="7" t="n">
        <v>15.3</v>
      </c>
      <c r="BD32" s="7" t="n">
        <v>15.3</v>
      </c>
      <c r="BE32" s="7" t="n">
        <v>14</v>
      </c>
      <c r="BF32" s="7" t="n">
        <v>14</v>
      </c>
      <c r="BG32" s="7" t="n">
        <v>13.5</v>
      </c>
      <c r="BH32" s="7" t="n">
        <v>13.5</v>
      </c>
      <c r="BI32" s="12" t="n">
        <v>0.582</v>
      </c>
      <c r="BJ32" s="12" t="n">
        <v>0.591</v>
      </c>
      <c r="BK32" s="12" t="n">
        <v>0.59</v>
      </c>
      <c r="BL32" s="12" t="n">
        <v>0.552</v>
      </c>
      <c r="BM32" s="12" t="n">
        <v>0.564</v>
      </c>
      <c r="BN32" s="12" t="n">
        <v>0.566</v>
      </c>
    </row>
    <row r="33" customFormat="false" ht="12.75" hidden="false" customHeight="false" outlineLevel="0" collapsed="false">
      <c r="L33" s="3"/>
      <c r="M33" s="7" t="n">
        <v>43.7</v>
      </c>
      <c r="N33" s="7" t="n">
        <v>38</v>
      </c>
      <c r="O33" s="7" t="n">
        <v>46.6</v>
      </c>
      <c r="P33" s="7" t="n">
        <v>46.2</v>
      </c>
      <c r="Q33" s="7" t="n">
        <v>44</v>
      </c>
      <c r="R33" s="7" t="n">
        <v>38.5</v>
      </c>
      <c r="S33" s="7" t="n">
        <v>44.6</v>
      </c>
      <c r="T33" s="7" t="n">
        <v>39.3</v>
      </c>
      <c r="U33" s="7" t="n">
        <v>43.2</v>
      </c>
      <c r="V33" s="7" t="n">
        <v>38.1</v>
      </c>
      <c r="W33" s="7" t="n">
        <v>41.4</v>
      </c>
      <c r="X33" s="7" t="n">
        <v>35.8</v>
      </c>
      <c r="Y33" s="7" t="n">
        <v>135.9</v>
      </c>
      <c r="Z33" s="7" t="n">
        <v>132.2</v>
      </c>
      <c r="AA33" s="7" t="n">
        <v>134.5</v>
      </c>
      <c r="AB33" s="7" t="n">
        <v>131.1</v>
      </c>
      <c r="AC33" s="7" t="n">
        <v>134.6</v>
      </c>
      <c r="AD33" s="7" t="n">
        <v>130.5</v>
      </c>
      <c r="AE33" s="7" t="n">
        <v>130.2</v>
      </c>
      <c r="AF33" s="7" t="n">
        <v>126.7</v>
      </c>
      <c r="AG33" s="7" t="n">
        <v>132</v>
      </c>
      <c r="AH33" s="7" t="n">
        <v>128.5</v>
      </c>
      <c r="AI33" s="7" t="n">
        <v>126.8</v>
      </c>
      <c r="AJ33" s="7" t="n">
        <v>123.3</v>
      </c>
      <c r="AK33" s="7" t="n">
        <v>102.6</v>
      </c>
      <c r="AL33" s="7" t="n">
        <v>101.1</v>
      </c>
      <c r="AM33" s="7" t="n">
        <v>102.1</v>
      </c>
      <c r="AN33" s="7" t="n">
        <v>98.6</v>
      </c>
      <c r="AO33" s="7" t="n">
        <v>102.1</v>
      </c>
      <c r="AP33" s="7" t="n">
        <v>98.6</v>
      </c>
      <c r="AQ33" s="7" t="n">
        <v>106.8</v>
      </c>
      <c r="AR33" s="7" t="n">
        <v>98.6</v>
      </c>
      <c r="AS33" s="7" t="n">
        <v>104.5</v>
      </c>
      <c r="AT33" s="7" t="n">
        <v>102.3</v>
      </c>
      <c r="AU33" s="7" t="n">
        <v>105.2</v>
      </c>
      <c r="AV33" s="7" t="n">
        <v>102.5</v>
      </c>
      <c r="AW33" s="7" t="n">
        <v>6.4</v>
      </c>
      <c r="AX33" s="7" t="n">
        <v>6.4</v>
      </c>
      <c r="AY33" s="7" t="n">
        <v>8.2</v>
      </c>
      <c r="AZ33" s="7" t="n">
        <v>8.2</v>
      </c>
      <c r="BA33" s="7" t="n">
        <v>6.7</v>
      </c>
      <c r="BB33" s="7" t="n">
        <v>6.7</v>
      </c>
      <c r="BC33" s="7" t="n">
        <v>16.8</v>
      </c>
      <c r="BD33" s="7" t="n">
        <v>16.8</v>
      </c>
      <c r="BE33" s="7" t="n">
        <v>11.8</v>
      </c>
      <c r="BF33" s="7" t="n">
        <v>11.8</v>
      </c>
      <c r="BG33" s="7" t="n">
        <v>15.6</v>
      </c>
      <c r="BH33" s="7" t="n">
        <v>15.6</v>
      </c>
      <c r="BI33" s="12" t="n">
        <v>0.607</v>
      </c>
      <c r="BJ33" s="12" t="n">
        <v>0.587</v>
      </c>
      <c r="BK33" s="12" t="n">
        <v>0.595</v>
      </c>
      <c r="BL33" s="12" t="n">
        <v>0.549</v>
      </c>
      <c r="BM33" s="12" t="n">
        <v>0.575</v>
      </c>
      <c r="BN33" s="12" t="n">
        <v>0.5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23T18:44:58Z</dcterms:created>
  <dc:creator>Jarek</dc:creator>
  <dc:description/>
  <dc:language>en-US</dc:language>
  <cp:lastModifiedBy>JarekK</cp:lastModifiedBy>
  <dcterms:modified xsi:type="dcterms:W3CDTF">2020-01-31T09:34:39Z</dcterms:modified>
  <cp:revision>0</cp:revision>
  <dc:subject/>
  <dc:title/>
</cp:coreProperties>
</file>